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680" yWindow="-120" windowWidth="19440" windowHeight="13176" tabRatio="500"/>
  </bookViews>
  <sheets>
    <sheet name="Legend Supp. Tab S2" sheetId="3" r:id="rId1"/>
    <sheet name="GeneList Cj introgression" sheetId="1" r:id="rId2"/>
    <sheet name="Overview func. cat." sheetId="2" r:id="rId3"/>
  </sheets>
  <definedNames>
    <definedName name="_xlnm._FilterDatabase" localSheetId="1" hidden="1">'GeneList Cj introgression'!$A$1:$Z$12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2" l="1"/>
  <c r="B13" i="2"/>
  <c r="B6" i="2"/>
  <c r="B5" i="2"/>
  <c r="B4" i="2"/>
  <c r="B3" i="2"/>
  <c r="B8" i="2"/>
  <c r="B12" i="2"/>
  <c r="B11" i="2"/>
  <c r="B10" i="2"/>
  <c r="B7" i="2"/>
  <c r="B9" i="2"/>
  <c r="B2" i="2"/>
  <c r="B15" i="2" l="1"/>
</calcChain>
</file>

<file path=xl/sharedStrings.xml><?xml version="1.0" encoding="utf-8"?>
<sst xmlns="http://schemas.openxmlformats.org/spreadsheetml/2006/main" count="881" uniqueCount="310">
  <si>
    <t>Gene/Coverage 16-mer</t>
  </si>
  <si>
    <t>0.1</t>
  </si>
  <si>
    <t>0.2</t>
  </si>
  <si>
    <t>0.3</t>
  </si>
  <si>
    <t>0.4</t>
  </si>
  <si>
    <t>0.5</t>
  </si>
  <si>
    <t>0.6</t>
  </si>
  <si>
    <t>0.7</t>
  </si>
  <si>
    <t>0.8</t>
  </si>
  <si>
    <t>0.9</t>
  </si>
  <si>
    <t>Gene/Coverage 31-mer</t>
  </si>
  <si>
    <t>Gene name (putative function)</t>
  </si>
  <si>
    <t>k-mer coverage in RM4661</t>
  </si>
  <si>
    <t>Cj0026c</t>
  </si>
  <si>
    <t>Cj0027</t>
  </si>
  <si>
    <t>Cj0028</t>
  </si>
  <si>
    <t>Cj0029</t>
  </si>
  <si>
    <t>Cj0059c</t>
  </si>
  <si>
    <t>Cj0063c</t>
  </si>
  <si>
    <t>ATP-binding protein</t>
  </si>
  <si>
    <t>Cj0069</t>
  </si>
  <si>
    <t>hypothetical protein</t>
  </si>
  <si>
    <t>unknown</t>
  </si>
  <si>
    <t>Cj0070c</t>
  </si>
  <si>
    <t>Cj0081</t>
  </si>
  <si>
    <t>Cj0085c</t>
  </si>
  <si>
    <t>Cj0086c</t>
  </si>
  <si>
    <t>Cj0087</t>
  </si>
  <si>
    <t>Cj0095</t>
  </si>
  <si>
    <t>Cj0131</t>
  </si>
  <si>
    <t>putative periplasmic protein</t>
  </si>
  <si>
    <t>Cj0194</t>
  </si>
  <si>
    <t>Metabolism of cofactors and vitamins</t>
  </si>
  <si>
    <t>Cj0196c</t>
  </si>
  <si>
    <t>Cj0197c</t>
  </si>
  <si>
    <t>Cj0198c</t>
  </si>
  <si>
    <t>recombination factor protein RarA (maintainance of genome stability)</t>
  </si>
  <si>
    <t>Cj0203</t>
  </si>
  <si>
    <t>putative transmembrane transport protein</t>
  </si>
  <si>
    <t>Cj0237</t>
  </si>
  <si>
    <t>Cj0254</t>
  </si>
  <si>
    <t>Cj0266c</t>
  </si>
  <si>
    <t>integral membrane protein</t>
  </si>
  <si>
    <t>Cj0283c</t>
  </si>
  <si>
    <t>Cj0284c</t>
  </si>
  <si>
    <t>Cj0285c</t>
  </si>
  <si>
    <t>Cj0286c</t>
  </si>
  <si>
    <t>Cj0379c</t>
  </si>
  <si>
    <t>Cj0383c</t>
  </si>
  <si>
    <t>Cj0387</t>
  </si>
  <si>
    <t>Cj0435</t>
  </si>
  <si>
    <t>Lipid metabolism</t>
  </si>
  <si>
    <t>Cj0441</t>
  </si>
  <si>
    <t>Cj0442</t>
  </si>
  <si>
    <t>Cj0511</t>
  </si>
  <si>
    <t>protease</t>
  </si>
  <si>
    <t>Cj0517</t>
  </si>
  <si>
    <t>Cj0552</t>
  </si>
  <si>
    <t>putative membrane protein</t>
  </si>
  <si>
    <t>Cj0553</t>
  </si>
  <si>
    <t>Cj0554</t>
  </si>
  <si>
    <t>Cj0555</t>
  </si>
  <si>
    <t>putative integral membrane protein</t>
  </si>
  <si>
    <t>Cj0556</t>
  </si>
  <si>
    <t>amidohydrolase family protein</t>
  </si>
  <si>
    <t>Cj0557c</t>
  </si>
  <si>
    <t>Cj0630c</t>
  </si>
  <si>
    <t>Cj0632</t>
  </si>
  <si>
    <t>Cj0685c</t>
  </si>
  <si>
    <t>Cj0686</t>
  </si>
  <si>
    <t>ispG (4-hydroxy-3-methylbut-2-en-1-yl diphosphate synthase (flavodoxin); involved in isoprenoid synthesis)</t>
  </si>
  <si>
    <t>Cj0763c</t>
  </si>
  <si>
    <t>Cj0764c</t>
  </si>
  <si>
    <t>Cj0765c</t>
  </si>
  <si>
    <t>Cj0766c</t>
  </si>
  <si>
    <t>Cj0776c</t>
  </si>
  <si>
    <t>Cj0832c</t>
  </si>
  <si>
    <t>Na+/H+ antiporter family protein</t>
  </si>
  <si>
    <t>Cj0833c</t>
  </si>
  <si>
    <t>oxidoreductase</t>
  </si>
  <si>
    <t>Cj0839c</t>
  </si>
  <si>
    <t>Cj0840c</t>
  </si>
  <si>
    <t>Carbohydrate metabolism</t>
  </si>
  <si>
    <t>Cj0841c</t>
  </si>
  <si>
    <t>Cj0995c</t>
  </si>
  <si>
    <t>Cj0996</t>
  </si>
  <si>
    <t>Cj0997</t>
  </si>
  <si>
    <t>rRNA small subunit methyltransferase G</t>
  </si>
  <si>
    <t>Cj0998c</t>
  </si>
  <si>
    <t>periplasmic protein</t>
  </si>
  <si>
    <t>Cj1058c</t>
  </si>
  <si>
    <t>Cj1096c</t>
  </si>
  <si>
    <t>Cj1108</t>
  </si>
  <si>
    <t>Cj1109</t>
  </si>
  <si>
    <t>Cj1110c</t>
  </si>
  <si>
    <t>Putative MCP-type signal transduction protein</t>
  </si>
  <si>
    <t>Cell motility</t>
  </si>
  <si>
    <t>Cj1111c</t>
  </si>
  <si>
    <t>Cj1112c</t>
  </si>
  <si>
    <t>Cj1113</t>
  </si>
  <si>
    <t>Cj1114c</t>
  </si>
  <si>
    <t>Cj1128c</t>
  </si>
  <si>
    <t>Cj1129c</t>
  </si>
  <si>
    <t>Cj1130c</t>
  </si>
  <si>
    <t>Cj1131c</t>
  </si>
  <si>
    <t>Cj1134</t>
  </si>
  <si>
    <t>Cj1182c</t>
  </si>
  <si>
    <t>Cj1188c</t>
  </si>
  <si>
    <t>Cj1220</t>
  </si>
  <si>
    <t>Cj1221</t>
  </si>
  <si>
    <t>Cj1227c</t>
  </si>
  <si>
    <t>Cj1228c</t>
  </si>
  <si>
    <t>Cj1257c</t>
  </si>
  <si>
    <t>efflux pump protein</t>
  </si>
  <si>
    <t>Cj1258</t>
  </si>
  <si>
    <t>phosphotyrosine protein phosphatase</t>
  </si>
  <si>
    <t>Cj1267c</t>
  </si>
  <si>
    <t>Cj1283</t>
  </si>
  <si>
    <t>Cj1284</t>
  </si>
  <si>
    <t>Cj1364c</t>
  </si>
  <si>
    <t>Cj1385</t>
  </si>
  <si>
    <t>Cj1386</t>
  </si>
  <si>
    <r>
      <rPr>
        <sz val="11"/>
        <color rgb="FF000000"/>
        <rFont val="Calibri"/>
        <family val="2"/>
        <charset val="1"/>
      </rPr>
      <t xml:space="preserve">Cj1386, an atypical hemin-binding protein, mediates hemin trafficking to KatA in </t>
    </r>
    <r>
      <rPr>
        <i/>
        <sz val="11"/>
        <color rgb="FF000000"/>
        <rFont val="Calibri"/>
        <family val="2"/>
        <charset val="1"/>
      </rPr>
      <t>Campylobacter jejuni</t>
    </r>
  </si>
  <si>
    <t>Cj1387c</t>
  </si>
  <si>
    <t>Cj1387c (YheO-like PAS6 domain linked to a helix-turn-helix domain) modulates post-translational modification of the flagella (Reuter et al., 2015 Front. Microbiol.)</t>
  </si>
  <si>
    <t>Cj1388</t>
  </si>
  <si>
    <t>endoribonuclease L-PSP (Endoribonuclease active on single-stranded mRNA. Inhibits protein synthesis by cleavage of mRNA )</t>
  </si>
  <si>
    <t>Cj1399c</t>
  </si>
  <si>
    <t>Cj1400c</t>
  </si>
  <si>
    <t>Cj1401c</t>
  </si>
  <si>
    <t>Cj1402c</t>
  </si>
  <si>
    <t>Cj1404</t>
  </si>
  <si>
    <t>Cj1413c</t>
  </si>
  <si>
    <t>Cj1416c</t>
  </si>
  <si>
    <t>sugar nucleotidyltransferase</t>
  </si>
  <si>
    <t>Cj1443c</t>
  </si>
  <si>
    <t>Cj1444c</t>
  </si>
  <si>
    <t>Cj1445c</t>
  </si>
  <si>
    <t>Cj1447c</t>
  </si>
  <si>
    <t>Cj1449c</t>
  </si>
  <si>
    <t>Cj1450</t>
  </si>
  <si>
    <t>ATP/GTP-binding protein</t>
  </si>
  <si>
    <t>Cj1451</t>
  </si>
  <si>
    <t>Cj1459</t>
  </si>
  <si>
    <t>Cj1534c</t>
  </si>
  <si>
    <t>bacterioferritin (iron binding)</t>
  </si>
  <si>
    <t>Cj1536c</t>
  </si>
  <si>
    <t>Cj1574c</t>
  </si>
  <si>
    <t>Cj1575c</t>
  </si>
  <si>
    <t>Cj1577c</t>
  </si>
  <si>
    <t>Cj1578c</t>
  </si>
  <si>
    <t>Cj1579c</t>
  </si>
  <si>
    <t>Cj1586</t>
  </si>
  <si>
    <t>Cj1588c</t>
  </si>
  <si>
    <t>Major facilitator transport protein for small solutes</t>
  </si>
  <si>
    <t>Cj1638</t>
  </si>
  <si>
    <t>Cj1640</t>
  </si>
  <si>
    <t>Cj1641</t>
  </si>
  <si>
    <t>Cj1642</t>
  </si>
  <si>
    <t>nucleoid-associated protein</t>
  </si>
  <si>
    <t>Cj1643</t>
  </si>
  <si>
    <t>Cj1644</t>
  </si>
  <si>
    <t>Cj1645</t>
  </si>
  <si>
    <t>Cj1650</t>
  </si>
  <si>
    <t>Cj1651c</t>
  </si>
  <si>
    <t>methionine aminopeptidase</t>
  </si>
  <si>
    <t>Cj1652c</t>
  </si>
  <si>
    <t>glutamate racemase</t>
  </si>
  <si>
    <t>Cj1681c</t>
  </si>
  <si>
    <t>Cj1684c</t>
  </si>
  <si>
    <t>transmembrane transport protein</t>
  </si>
  <si>
    <t>Cj1687</t>
  </si>
  <si>
    <t>putative efflux protein</t>
  </si>
  <si>
    <t>Cj1704c</t>
  </si>
  <si>
    <t>F</t>
  </si>
  <si>
    <t>L</t>
  </si>
  <si>
    <t>EJ</t>
  </si>
  <si>
    <t>N</t>
  </si>
  <si>
    <t>D</t>
  </si>
  <si>
    <t>C</t>
  </si>
  <si>
    <t>M</t>
  </si>
  <si>
    <t>E</t>
  </si>
  <si>
    <t>P</t>
  </si>
  <si>
    <t>S</t>
  </si>
  <si>
    <t>NT</t>
  </si>
  <si>
    <t>T</t>
  </si>
  <si>
    <t>H</t>
  </si>
  <si>
    <t>IQ</t>
  </si>
  <si>
    <t>I</t>
  </si>
  <si>
    <t>J</t>
  </si>
  <si>
    <t>G</t>
  </si>
  <si>
    <t>O</t>
  </si>
  <si>
    <t>U</t>
  </si>
  <si>
    <t>K</t>
  </si>
  <si>
    <t>EGP</t>
  </si>
  <si>
    <t>GM</t>
  </si>
  <si>
    <t>Replication, recombination and repair</t>
  </si>
  <si>
    <t>Amino acid transport and metabolism</t>
  </si>
  <si>
    <t>Cell cycle control, cell division, chromosome partitioning</t>
  </si>
  <si>
    <t>Cell wall/membrane/envelope biogenesis</t>
  </si>
  <si>
    <t>Post-translational modification, protein turnover, and chaperones</t>
  </si>
  <si>
    <t>Signal transduction mechanisms</t>
  </si>
  <si>
    <t>Intracellular trafficking, secretion, and vesicular transport</t>
  </si>
  <si>
    <t>Translation, ribosomal structure and biogenesis</t>
  </si>
  <si>
    <t>Transcription</t>
  </si>
  <si>
    <t>Energy production and conversion</t>
  </si>
  <si>
    <t xml:space="preserve">Nucleotide transport and metabolism </t>
  </si>
  <si>
    <t>Carbohydrate transport and metabolism</t>
  </si>
  <si>
    <t>Coenzyme transport and metabolism</t>
  </si>
  <si>
    <t>Lipid transport and metabolism</t>
  </si>
  <si>
    <t>Inorganic ion transport and metabolism</t>
  </si>
  <si>
    <t>Function unknown</t>
  </si>
  <si>
    <t>DNA metabolism and repair</t>
  </si>
  <si>
    <t>signal transduction</t>
  </si>
  <si>
    <t>stress response (general)</t>
  </si>
  <si>
    <t>stress response (oxidative)</t>
  </si>
  <si>
    <t>Lipid transport and metabolism; Secondary metabolites biosynthesis, transport, and catabolism</t>
  </si>
  <si>
    <t>Cell motility; Signal transduction mechanisms</t>
  </si>
  <si>
    <t>Amino acid transport and metabolism; Carbohydrate transport and metabolism; Inorganic ion transport and metabolism</t>
  </si>
  <si>
    <t>Carbohydrate transport and metabolism; Cell wall/membrane/envelope biogenesis</t>
  </si>
  <si>
    <t>Amino acid transport and metabolism; Translation, ribosomal structure and biogenesis</t>
  </si>
  <si>
    <t>cell motility</t>
  </si>
  <si>
    <t>putative amino acid racemase</t>
  </si>
  <si>
    <t>Cell wall/membrane/capsule</t>
  </si>
  <si>
    <t>Protein synthesis, Amino Acid metabolism</t>
  </si>
  <si>
    <t>membrane transport</t>
  </si>
  <si>
    <t>other</t>
  </si>
  <si>
    <t>EggNOG (4.5.1); catagory code</t>
  </si>
  <si>
    <t>EggNOG (4.5.1); catagory text</t>
  </si>
  <si>
    <t>Functional categories</t>
  </si>
  <si>
    <t>number</t>
  </si>
  <si>
    <t>functional category</t>
  </si>
  <si>
    <r>
      <rPr>
        <i/>
        <sz val="11"/>
        <color rgb="FF000000"/>
        <rFont val="Calibri"/>
        <family val="2"/>
      </rPr>
      <t>thyX</t>
    </r>
    <r>
      <rPr>
        <sz val="11"/>
        <color rgb="FF000000"/>
        <rFont val="Calibri"/>
        <family val="2"/>
        <charset val="1"/>
      </rPr>
      <t xml:space="preserve"> (flavin dependent thymidylate synthase; catalyzes the formation of dTMP and tetrahydrofolate from dUMP and methylenetetrahydrofolate)</t>
    </r>
  </si>
  <si>
    <r>
      <rPr>
        <i/>
        <sz val="11"/>
        <color rgb="FF000000"/>
        <rFont val="Calibri"/>
        <family val="2"/>
      </rPr>
      <t>pyrG</t>
    </r>
    <r>
      <rPr>
        <sz val="11"/>
        <color rgb="FF000000"/>
        <rFont val="Calibri"/>
        <family val="2"/>
        <charset val="1"/>
      </rPr>
      <t>; cytidine triphosphate synthetase; catalyzes the ATP-dependent amination of UTP to CTP with either L-glutamine or ammonia as the source of nitrogen</t>
    </r>
  </si>
  <si>
    <r>
      <rPr>
        <i/>
        <sz val="11"/>
        <color rgb="FF000000"/>
        <rFont val="Calibri"/>
        <family val="2"/>
      </rPr>
      <t>recJ</t>
    </r>
    <r>
      <rPr>
        <sz val="11"/>
        <color rgb="FF000000"/>
        <rFont val="Calibri"/>
        <family val="2"/>
        <charset val="1"/>
      </rPr>
      <t xml:space="preserve"> (putative single-stranded-DNA-specific exonuclease)</t>
    </r>
  </si>
  <si>
    <r>
      <rPr>
        <i/>
        <sz val="11"/>
        <color rgb="FF000000"/>
        <rFont val="Calibri"/>
        <family val="2"/>
      </rPr>
      <t>ansA</t>
    </r>
    <r>
      <rPr>
        <sz val="11"/>
        <color rgb="FF000000"/>
        <rFont val="Calibri"/>
        <family val="2"/>
        <charset val="1"/>
      </rPr>
      <t xml:space="preserve"> (cytoplasmic L-asparaginase)</t>
    </r>
  </si>
  <si>
    <r>
      <rPr>
        <i/>
        <sz val="11"/>
        <color rgb="FF000000"/>
        <rFont val="Calibri"/>
        <family val="2"/>
      </rPr>
      <t>fliY</t>
    </r>
    <r>
      <rPr>
        <sz val="11"/>
        <color rgb="FF000000"/>
        <rFont val="Calibri"/>
        <family val="2"/>
        <charset val="1"/>
      </rPr>
      <t xml:space="preserve"> (one of three proteins for switching the direction of the flagellar motor)</t>
    </r>
  </si>
  <si>
    <r>
      <rPr>
        <i/>
        <sz val="11"/>
        <color rgb="FF000000"/>
        <rFont val="Calibri"/>
        <family val="2"/>
      </rPr>
      <t>cydA</t>
    </r>
    <r>
      <rPr>
        <sz val="11"/>
        <color rgb="FF000000"/>
        <rFont val="Calibri"/>
        <family val="2"/>
        <charset val="1"/>
      </rPr>
      <t xml:space="preserve"> (better </t>
    </r>
    <r>
      <rPr>
        <i/>
        <sz val="11"/>
        <color rgb="FF000000"/>
        <rFont val="Calibri"/>
        <family val="2"/>
      </rPr>
      <t>cioA,</t>
    </r>
    <r>
      <rPr>
        <sz val="11"/>
        <color rgb="FF000000"/>
        <rFont val="Calibri"/>
        <family val="2"/>
        <charset val="1"/>
      </rPr>
      <t xml:space="preserve"> cyanide-insensitive oxidase)</t>
    </r>
  </si>
  <si>
    <r>
      <rPr>
        <i/>
        <sz val="11"/>
        <color rgb="FF000000"/>
        <rFont val="Calibri"/>
        <family val="2"/>
      </rPr>
      <t>ung</t>
    </r>
    <r>
      <rPr>
        <sz val="11"/>
        <color rgb="FF000000"/>
        <rFont val="Calibri"/>
        <family val="2"/>
        <charset val="1"/>
      </rPr>
      <t xml:space="preserve"> (uracil-DNA glycosylase, excises uracil residues from the DNA which can arise as a result of misincorporation of dUMP residues by DNA polymerase or due to deamination of cytosine)</t>
    </r>
  </si>
  <si>
    <r>
      <rPr>
        <i/>
        <sz val="11"/>
        <color rgb="FF000000"/>
        <rFont val="Calibri"/>
        <family val="2"/>
      </rPr>
      <t>aspA</t>
    </r>
    <r>
      <rPr>
        <sz val="11"/>
        <color rgb="FF000000"/>
        <rFont val="Calibri"/>
        <family val="2"/>
        <charset val="1"/>
      </rPr>
      <t xml:space="preserve"> (aspartate ammonia-lyase)</t>
    </r>
  </si>
  <si>
    <r>
      <rPr>
        <i/>
        <sz val="11"/>
        <color rgb="FF000000"/>
        <rFont val="Calibri"/>
        <family val="2"/>
      </rPr>
      <t>rpmA</t>
    </r>
    <r>
      <rPr>
        <sz val="11"/>
        <color rgb="FF000000"/>
        <rFont val="Calibri"/>
        <family val="2"/>
        <charset val="1"/>
      </rPr>
      <t xml:space="preserve"> (50S ribosomal protein L27,  involved in the peptidyltransferase reaction during translation)</t>
    </r>
  </si>
  <si>
    <r>
      <rPr>
        <i/>
        <sz val="11"/>
        <color rgb="FF000000"/>
        <rFont val="Calibri"/>
        <family val="2"/>
      </rPr>
      <t>folE</t>
    </r>
    <r>
      <rPr>
        <sz val="11"/>
        <color rgb="FF000000"/>
        <rFont val="Calibri"/>
        <family val="2"/>
        <charset val="1"/>
      </rPr>
      <t xml:space="preserve"> (GTP cyclohydrolase I, involved in the first step of tetrahydrofolate biosynthesis)</t>
    </r>
  </si>
  <si>
    <r>
      <rPr>
        <i/>
        <sz val="11"/>
        <color rgb="FF000000"/>
        <rFont val="Calibri"/>
        <family val="2"/>
      </rPr>
      <t>purF</t>
    </r>
    <r>
      <rPr>
        <sz val="11"/>
        <color rgb="FF000000"/>
        <rFont val="Calibri"/>
        <family val="2"/>
        <charset val="1"/>
      </rPr>
      <t xml:space="preserve"> (amidophosphoribosyltransferase, catalyzes first step of the de novo purine nucleotide biosynthetic pathway)</t>
    </r>
  </si>
  <si>
    <r>
      <rPr>
        <i/>
        <sz val="11"/>
        <color rgb="FF000000"/>
        <rFont val="Calibri"/>
        <family val="2"/>
      </rPr>
      <t>dapB</t>
    </r>
    <r>
      <rPr>
        <sz val="11"/>
        <color rgb="FF000000"/>
        <rFont val="Calibri"/>
        <family val="2"/>
        <charset val="1"/>
      </rPr>
      <t xml:space="preserve"> (4-hydroxytetrahydrodipicolinate reductase)</t>
    </r>
  </si>
  <si>
    <r>
      <rPr>
        <i/>
        <sz val="11"/>
        <color rgb="FF000000"/>
        <rFont val="Calibri"/>
        <family val="2"/>
      </rPr>
      <t>canB</t>
    </r>
    <r>
      <rPr>
        <sz val="11"/>
        <color rgb="FF000000"/>
        <rFont val="Calibri"/>
        <family val="2"/>
        <charset val="1"/>
      </rPr>
      <t xml:space="preserve"> (carbonic anhydrase); enables growth at low CO</t>
    </r>
    <r>
      <rPr>
        <vertAlign val="subscript"/>
        <sz val="11"/>
        <color rgb="FF000000"/>
        <rFont val="Calibri"/>
        <family val="2"/>
        <charset val="1"/>
      </rPr>
      <t>2</t>
    </r>
  </si>
  <si>
    <r>
      <rPr>
        <i/>
        <sz val="11"/>
        <color rgb="FF000000"/>
        <rFont val="Calibri"/>
        <family val="2"/>
      </rPr>
      <t>cheW</t>
    </r>
    <r>
      <rPr>
        <sz val="11"/>
        <color rgb="FF000000"/>
        <rFont val="Calibri"/>
        <family val="2"/>
        <charset val="1"/>
      </rPr>
      <t xml:space="preserve">  (chemotaxis protein)</t>
    </r>
  </si>
  <si>
    <r>
      <rPr>
        <i/>
        <sz val="11"/>
        <color rgb="FF000000"/>
        <rFont val="Calibri"/>
        <family val="2"/>
      </rPr>
      <t>cheA</t>
    </r>
    <r>
      <rPr>
        <sz val="11"/>
        <color rgb="FF000000"/>
        <rFont val="Calibri"/>
        <family val="2"/>
        <charset val="1"/>
      </rPr>
      <t xml:space="preserve"> (chemotaxis histidine kinase)</t>
    </r>
  </si>
  <si>
    <r>
      <rPr>
        <i/>
        <sz val="11"/>
        <color rgb="FF000000"/>
        <rFont val="Calibri"/>
        <family val="2"/>
      </rPr>
      <t>cheV</t>
    </r>
    <r>
      <rPr>
        <sz val="11"/>
        <color rgb="FF000000"/>
        <rFont val="Calibri"/>
        <family val="2"/>
        <charset val="1"/>
      </rPr>
      <t xml:space="preserve">  (chemotaxis protein)</t>
    </r>
  </si>
  <si>
    <r>
      <rPr>
        <i/>
        <sz val="11"/>
        <color rgb="FF000000"/>
        <rFont val="Calibri"/>
        <family val="2"/>
      </rPr>
      <t>ribH</t>
    </r>
    <r>
      <rPr>
        <sz val="11"/>
        <color rgb="FF000000"/>
        <rFont val="Calibri"/>
        <family val="2"/>
        <charset val="1"/>
      </rPr>
      <t xml:space="preserve"> (6,7-dimethyl-8-ribityllumazine synthase ), biosynthesis of riboflavin</t>
    </r>
  </si>
  <si>
    <r>
      <rPr>
        <i/>
        <sz val="11"/>
        <color rgb="FF000000"/>
        <rFont val="Calibri"/>
        <family val="2"/>
      </rPr>
      <t>aroK</t>
    </r>
    <r>
      <rPr>
        <sz val="11"/>
        <color rgb="FF000000"/>
        <rFont val="Calibri"/>
        <family val="2"/>
        <charset val="1"/>
      </rPr>
      <t xml:space="preserve"> (shikimate kinase, catalyzes the formation of shikimate 3-phosphate from shikimate in aromatic amino acid biosynthesis)</t>
    </r>
  </si>
  <si>
    <r>
      <rPr>
        <i/>
        <sz val="11"/>
        <color rgb="FF000000"/>
        <rFont val="Calibri"/>
        <family val="2"/>
      </rPr>
      <t>fabG</t>
    </r>
    <r>
      <rPr>
        <sz val="11"/>
        <color rgb="FF000000"/>
        <rFont val="Calibri"/>
        <family val="2"/>
        <charset val="1"/>
      </rPr>
      <t xml:space="preserve"> (3-oxoacyl-ACP reductase, catalyzes the first of the two reduction steps in the elongation cycle of fatty acid synthesis)</t>
    </r>
  </si>
  <si>
    <r>
      <rPr>
        <i/>
        <sz val="11"/>
        <color rgb="FF000000"/>
        <rFont val="Calibri"/>
        <family val="2"/>
      </rPr>
      <t>acpP</t>
    </r>
    <r>
      <rPr>
        <sz val="11"/>
        <color rgb="FF000000"/>
        <rFont val="Calibri"/>
        <family val="2"/>
        <charset val="1"/>
      </rPr>
      <t xml:space="preserve"> (acyl carrier protein, carries the fatty acid chain in fatty acid biosynthesis)</t>
    </r>
  </si>
  <si>
    <r>
      <rPr>
        <i/>
        <sz val="11"/>
        <color rgb="FF000000"/>
        <rFont val="Calibri"/>
        <family val="2"/>
      </rPr>
      <t>fabF</t>
    </r>
    <r>
      <rPr>
        <sz val="11"/>
        <color rgb="FF000000"/>
        <rFont val="Calibri"/>
        <family val="2"/>
        <charset val="1"/>
      </rPr>
      <t xml:space="preserve"> (3-oxoacyl-[acyl-carrier-protein] synthase) (fatty acid biosynthesis)</t>
    </r>
  </si>
  <si>
    <r>
      <rPr>
        <i/>
        <sz val="11"/>
        <color rgb="FF000000"/>
        <rFont val="Calibri"/>
        <family val="2"/>
      </rPr>
      <t>crcB</t>
    </r>
    <r>
      <rPr>
        <sz val="11"/>
        <color rgb="FF000000"/>
        <rFont val="Calibri"/>
        <family val="2"/>
        <charset val="1"/>
      </rPr>
      <t xml:space="preserve"> (fluoride ion transporter, campher resistance)</t>
    </r>
  </si>
  <si>
    <r>
      <rPr>
        <i/>
        <sz val="11"/>
        <color rgb="FF000000"/>
        <rFont val="Calibri"/>
        <family val="2"/>
      </rPr>
      <t>holA</t>
    </r>
    <r>
      <rPr>
        <sz val="11"/>
        <color rgb="FF000000"/>
        <rFont val="Calibri"/>
        <family val="2"/>
        <charset val="1"/>
      </rPr>
      <t xml:space="preserve"> (DNA polymerase III subunit delta)</t>
    </r>
  </si>
  <si>
    <r>
      <rPr>
        <i/>
        <sz val="11"/>
        <color rgb="FF000000"/>
        <rFont val="Calibri"/>
        <family val="2"/>
      </rPr>
      <t>ilvC</t>
    </r>
    <r>
      <rPr>
        <sz val="11"/>
        <color rgb="FF000000"/>
        <rFont val="Calibri"/>
        <family val="2"/>
        <charset val="1"/>
      </rPr>
      <t xml:space="preserve"> (ketol-acid reductoisomerase, valine and isoleucine biosynthesis)</t>
    </r>
  </si>
  <si>
    <r>
      <rPr>
        <i/>
        <sz val="11"/>
        <color rgb="FF000000"/>
        <rFont val="Calibri"/>
        <family val="2"/>
      </rPr>
      <t>cipA</t>
    </r>
    <r>
      <rPr>
        <sz val="11"/>
        <color rgb="FF000000"/>
        <rFont val="Calibri"/>
        <family val="2"/>
        <charset val="1"/>
      </rPr>
      <t xml:space="preserve"> (invasion protein)</t>
    </r>
  </si>
  <si>
    <r>
      <rPr>
        <i/>
        <sz val="11"/>
        <color rgb="FF000000"/>
        <rFont val="Calibri"/>
        <family val="2"/>
      </rPr>
      <t>cysE</t>
    </r>
    <r>
      <rPr>
        <sz val="11"/>
        <color rgb="FF000000"/>
        <rFont val="Calibri"/>
        <family val="2"/>
        <charset val="1"/>
      </rPr>
      <t xml:space="preserve"> (serine acetyltransferase)</t>
    </r>
  </si>
  <si>
    <r>
      <rPr>
        <i/>
        <sz val="11"/>
        <color rgb="FF000000"/>
        <rFont val="Calibri"/>
        <family val="2"/>
      </rPr>
      <t>speA</t>
    </r>
    <r>
      <rPr>
        <sz val="11"/>
        <color rgb="FF000000"/>
        <rFont val="Calibri"/>
        <family val="2"/>
        <charset val="1"/>
      </rPr>
      <t xml:space="preserve"> (arginine decarboxylase)</t>
    </r>
  </si>
  <si>
    <r>
      <rPr>
        <i/>
        <sz val="11"/>
        <color rgb="FF000000"/>
        <rFont val="Calibri"/>
        <family val="2"/>
      </rPr>
      <t>hisS</t>
    </r>
    <r>
      <rPr>
        <sz val="11"/>
        <color rgb="FF000000"/>
        <rFont val="Calibri"/>
        <family val="2"/>
        <charset val="1"/>
      </rPr>
      <t xml:space="preserve"> (histidine-tRNA ligase)</t>
    </r>
  </si>
  <si>
    <r>
      <rPr>
        <i/>
        <sz val="11"/>
        <color rgb="FF000000"/>
        <rFont val="Calibri"/>
        <family val="2"/>
      </rPr>
      <t>tmk</t>
    </r>
    <r>
      <rPr>
        <sz val="11"/>
        <color rgb="FF000000"/>
        <rFont val="Calibri"/>
        <family val="2"/>
        <charset val="1"/>
      </rPr>
      <t xml:space="preserve"> (thymidylate kinase)</t>
    </r>
  </si>
  <si>
    <r>
      <rPr>
        <i/>
        <sz val="11"/>
        <color rgb="FF000000"/>
        <rFont val="Calibri"/>
        <family val="2"/>
      </rPr>
      <t>fbp</t>
    </r>
    <r>
      <rPr>
        <sz val="11"/>
        <color rgb="FF000000"/>
        <rFont val="Calibri"/>
        <family val="2"/>
        <charset val="1"/>
      </rPr>
      <t xml:space="preserve"> (fructose 1,6 bisphosphatase)</t>
    </r>
  </si>
  <si>
    <r>
      <rPr>
        <i/>
        <sz val="11"/>
        <color rgb="FF000000"/>
        <rFont val="Calibri"/>
        <family val="2"/>
      </rPr>
      <t>mobB</t>
    </r>
    <r>
      <rPr>
        <sz val="11"/>
        <color rgb="FF000000"/>
        <rFont val="Calibri"/>
        <family val="2"/>
        <charset val="1"/>
      </rPr>
      <t xml:space="preserve"> (molybdopterin-guanine dinucleotide biosynthesis protein)</t>
    </r>
  </si>
  <si>
    <r>
      <rPr>
        <i/>
        <sz val="11"/>
        <color rgb="FF000000"/>
        <rFont val="Calibri"/>
        <family val="2"/>
      </rPr>
      <t>hemB</t>
    </r>
    <r>
      <rPr>
        <sz val="11"/>
        <color rgb="FF000000"/>
        <rFont val="Calibri"/>
        <family val="2"/>
        <charset val="1"/>
      </rPr>
      <t xml:space="preserve"> (delta-aminolevulinic acid dehydratase)</t>
    </r>
  </si>
  <si>
    <r>
      <rPr>
        <i/>
        <sz val="11"/>
        <color rgb="FF000000"/>
        <rFont val="Calibri"/>
        <family val="2"/>
      </rPr>
      <t>ribA</t>
    </r>
    <r>
      <rPr>
        <sz val="11"/>
        <color rgb="FF000000"/>
        <rFont val="Calibri"/>
        <family val="2"/>
        <charset val="1"/>
      </rPr>
      <t xml:space="preserve"> (GTP cyclohydrolase II)</t>
    </r>
  </si>
  <si>
    <r>
      <rPr>
        <i/>
        <sz val="11"/>
        <color rgb="FF000000"/>
        <rFont val="Calibri"/>
        <family val="2"/>
      </rPr>
      <t>guaB</t>
    </r>
    <r>
      <rPr>
        <sz val="11"/>
        <color rgb="FF000000"/>
        <rFont val="Calibri"/>
        <family val="2"/>
        <charset val="1"/>
      </rPr>
      <t xml:space="preserve"> (inosine 5'-monophosphate dehydrogenase)</t>
    </r>
  </si>
  <si>
    <r>
      <rPr>
        <i/>
        <sz val="11"/>
        <color rgb="FF000000"/>
        <rFont val="Calibri"/>
        <family val="2"/>
      </rPr>
      <t>metK</t>
    </r>
    <r>
      <rPr>
        <sz val="11"/>
        <color rgb="FF000000"/>
        <rFont val="Calibri"/>
        <family val="2"/>
        <charset val="1"/>
      </rPr>
      <t xml:space="preserve"> (S-adenosylmethionine synthetase)</t>
    </r>
  </si>
  <si>
    <r>
      <rPr>
        <i/>
        <sz val="11"/>
        <color rgb="FF000000"/>
        <rFont val="Calibri"/>
        <family val="2"/>
      </rPr>
      <t>clpA</t>
    </r>
    <r>
      <rPr>
        <sz val="11"/>
        <color rgb="FF000000"/>
        <rFont val="Calibri"/>
        <family val="2"/>
        <charset val="1"/>
      </rPr>
      <t xml:space="preserve"> (Clp ATPase)</t>
    </r>
  </si>
  <si>
    <r>
      <rPr>
        <i/>
        <sz val="11"/>
        <color rgb="FF000000"/>
        <rFont val="Calibri"/>
        <family val="2"/>
      </rPr>
      <t>aat</t>
    </r>
    <r>
      <rPr>
        <sz val="11"/>
        <color rgb="FF000000"/>
        <rFont val="Calibri"/>
        <family val="2"/>
        <charset val="1"/>
      </rPr>
      <t xml:space="preserve"> (leucyl/phenylalanyl-tRNA--protein transferase)</t>
    </r>
  </si>
  <si>
    <t>mrsB; peptide-methionine (R)-S-oxide reductase</t>
  </si>
  <si>
    <r>
      <rPr>
        <i/>
        <sz val="11"/>
        <color rgb="FF000000"/>
        <rFont val="Calibri"/>
        <family val="2"/>
      </rPr>
      <t>pssA</t>
    </r>
    <r>
      <rPr>
        <sz val="11"/>
        <color rgb="FF000000"/>
        <rFont val="Calibri"/>
        <family val="2"/>
        <charset val="1"/>
      </rPr>
      <t xml:space="preserve"> (CDP-diacylglycerol--serine O-phosphatidyltransferase)</t>
    </r>
  </si>
  <si>
    <r>
      <rPr>
        <i/>
        <sz val="11"/>
        <color rgb="FF000000"/>
        <rFont val="Calibri"/>
        <family val="2"/>
      </rPr>
      <t>pgII</t>
    </r>
    <r>
      <rPr>
        <sz val="11"/>
        <color rgb="FF000000"/>
        <rFont val="Calibri"/>
        <family val="2"/>
        <charset val="1"/>
      </rPr>
      <t xml:space="preserve"> (glycosylation)</t>
    </r>
  </si>
  <si>
    <r>
      <rPr>
        <i/>
        <sz val="11"/>
        <color rgb="FF000000"/>
        <rFont val="Calibri"/>
        <family val="2"/>
      </rPr>
      <t>pglH</t>
    </r>
    <r>
      <rPr>
        <sz val="11"/>
        <color rgb="FF000000"/>
        <rFont val="Calibri"/>
        <family val="2"/>
        <charset val="1"/>
      </rPr>
      <t xml:space="preserve"> (GalNAc-alpha-(1-&gt;4)-GalNAc-alpha-(1-&gt;3)-diNAcBac-PP-undecaprenol alpha-1,4-N-acetyl-D-galactosaminyltransferase)</t>
    </r>
  </si>
  <si>
    <r>
      <rPr>
        <i/>
        <sz val="11"/>
        <color rgb="FF000000"/>
        <rFont val="Calibri"/>
        <family val="2"/>
      </rPr>
      <t>pglK</t>
    </r>
    <r>
      <rPr>
        <sz val="11"/>
        <color rgb="FF000000"/>
        <rFont val="Calibri"/>
        <family val="2"/>
        <charset val="1"/>
      </rPr>
      <t xml:space="preserve"> (protein glycosylation K)</t>
    </r>
  </si>
  <si>
    <r>
      <rPr>
        <i/>
        <sz val="11"/>
        <color rgb="FF000000"/>
        <rFont val="Calibri"/>
        <family val="2"/>
      </rPr>
      <t>gne</t>
    </r>
    <r>
      <rPr>
        <sz val="11"/>
        <color rgb="FF000000"/>
        <rFont val="Calibri"/>
        <family val="2"/>
        <charset val="1"/>
      </rPr>
      <t xml:space="preserve"> (UDP-GlcNAc/Glc 4-epimerase)</t>
    </r>
  </si>
  <si>
    <r>
      <rPr>
        <i/>
        <sz val="11"/>
        <color rgb="FF000000"/>
        <rFont val="Calibri"/>
        <family val="2"/>
      </rPr>
      <t>htrB</t>
    </r>
    <r>
      <rPr>
        <sz val="11"/>
        <color rgb="FF000000"/>
        <rFont val="Calibri"/>
        <family val="2"/>
        <charset val="1"/>
      </rPr>
      <t xml:space="preserve"> (lipid A biosynthesis lauroyl acyltransferase); survival harsh environment</t>
    </r>
  </si>
  <si>
    <r>
      <rPr>
        <i/>
        <sz val="11"/>
        <color rgb="FF000000"/>
        <rFont val="Calibri"/>
        <family val="2"/>
      </rPr>
      <t>rpsB</t>
    </r>
    <r>
      <rPr>
        <sz val="11"/>
        <color rgb="FF000000"/>
        <rFont val="Calibri"/>
        <family val="2"/>
        <charset val="1"/>
      </rPr>
      <t xml:space="preserve"> (30S ribosomal protein S2)</t>
    </r>
  </si>
  <si>
    <r>
      <rPr>
        <i/>
        <sz val="11"/>
        <color rgb="FF000000"/>
        <rFont val="Calibri"/>
        <family val="2"/>
      </rPr>
      <t>gidA</t>
    </r>
    <r>
      <rPr>
        <sz val="11"/>
        <color rgb="FF000000"/>
        <rFont val="Calibri"/>
        <family val="2"/>
        <charset val="1"/>
      </rPr>
      <t xml:space="preserve"> (tRNA uridine 5-carboxymethylaminomethyl modification protein GidA; glucose-inhibited cell division protein A; involved in the 5-carboxymethylaminomethyl modification (mnm(5)s(2)U) of the wobble uridine base in some tRNAs)</t>
    </r>
  </si>
  <si>
    <r>
      <t xml:space="preserve">10 kD chaperonin (cpn10); </t>
    </r>
    <r>
      <rPr>
        <i/>
        <sz val="11"/>
        <color rgb="FF000000"/>
        <rFont val="Calibri"/>
        <family val="2"/>
      </rPr>
      <t>groES</t>
    </r>
  </si>
  <si>
    <r>
      <rPr>
        <i/>
        <sz val="11"/>
        <color rgb="FF000000"/>
        <rFont val="Calibri"/>
        <family val="2"/>
      </rPr>
      <t>groEL</t>
    </r>
    <r>
      <rPr>
        <sz val="11"/>
        <color rgb="FF000000"/>
        <rFont val="Calibri"/>
        <family val="2"/>
        <charset val="1"/>
      </rPr>
      <t xml:space="preserve"> (cpn60)</t>
    </r>
  </si>
  <si>
    <r>
      <t xml:space="preserve">two-component regulator (3' of </t>
    </r>
    <r>
      <rPr>
        <i/>
        <sz val="11"/>
        <color rgb="FF000000"/>
        <rFont val="Calibri"/>
        <family val="2"/>
      </rPr>
      <t>htrA</t>
    </r>
    <r>
      <rPr>
        <sz val="11"/>
        <color rgb="FF000000"/>
        <rFont val="Calibri"/>
        <family val="2"/>
        <charset val="1"/>
      </rPr>
      <t>)</t>
    </r>
  </si>
  <si>
    <r>
      <rPr>
        <i/>
        <sz val="11"/>
        <rFont val="Calibri"/>
        <family val="2"/>
      </rPr>
      <t>htrA</t>
    </r>
    <r>
      <rPr>
        <sz val="11"/>
        <rFont val="Calibri"/>
        <family val="2"/>
        <charset val="1"/>
      </rPr>
      <t xml:space="preserve"> (serine protease), virulence factor and HtrA may protect oxidatively damaged proteins; chaperone activity</t>
    </r>
  </si>
  <si>
    <r>
      <rPr>
        <i/>
        <sz val="11"/>
        <color rgb="FF000000"/>
        <rFont val="Calibri"/>
        <family val="2"/>
      </rPr>
      <t>hydA</t>
    </r>
    <r>
      <rPr>
        <sz val="11"/>
        <color rgb="FF000000"/>
        <rFont val="Calibri"/>
        <family val="2"/>
        <charset val="1"/>
      </rPr>
      <t xml:space="preserve"> (Ni/Fe-hydrogenase small subunit)</t>
    </r>
  </si>
  <si>
    <r>
      <rPr>
        <i/>
        <sz val="11"/>
        <color rgb="FF000000"/>
        <rFont val="Calibri"/>
        <family val="2"/>
      </rPr>
      <t>ktrB</t>
    </r>
    <r>
      <rPr>
        <sz val="11"/>
        <color rgb="FF000000"/>
        <rFont val="Calibri"/>
        <family val="2"/>
        <charset val="1"/>
      </rPr>
      <t xml:space="preserve"> (putative K+ uptake protein)</t>
    </r>
  </si>
  <si>
    <r>
      <rPr>
        <i/>
        <sz val="11"/>
        <color rgb="FF000000"/>
        <rFont val="Calibri"/>
        <family val="2"/>
      </rPr>
      <t>ktrA</t>
    </r>
    <r>
      <rPr>
        <sz val="11"/>
        <color rgb="FF000000"/>
        <rFont val="Calibri"/>
        <family val="2"/>
        <charset val="1"/>
      </rPr>
      <t xml:space="preserve"> (putative K+ uptake protein)</t>
    </r>
  </si>
  <si>
    <r>
      <rPr>
        <i/>
        <sz val="11"/>
        <color rgb="FF000000"/>
        <rFont val="Calibri"/>
        <family val="2"/>
      </rPr>
      <t>fumC</t>
    </r>
    <r>
      <rPr>
        <sz val="11"/>
        <color rgb="FF000000"/>
        <rFont val="Calibri"/>
        <family val="2"/>
        <charset val="1"/>
      </rPr>
      <t xml:space="preserve"> (fumarate hydratase, class II family (does not require metal); functions in the TCA cycle)</t>
    </r>
  </si>
  <si>
    <r>
      <rPr>
        <i/>
        <sz val="11"/>
        <color rgb="FF000000"/>
        <rFont val="Calibri"/>
        <family val="2"/>
      </rPr>
      <t>katA</t>
    </r>
    <r>
      <rPr>
        <sz val="11"/>
        <color rgb="FF000000"/>
        <rFont val="Calibri"/>
        <family val="2"/>
        <charset val="1"/>
      </rPr>
      <t xml:space="preserve"> (katalase)</t>
    </r>
  </si>
  <si>
    <r>
      <rPr>
        <i/>
        <sz val="11"/>
        <color rgb="FF000000"/>
        <rFont val="Calibri"/>
        <family val="2"/>
      </rPr>
      <t>hydA2</t>
    </r>
    <r>
      <rPr>
        <sz val="11"/>
        <color rgb="FF000000"/>
        <rFont val="Calibri"/>
        <family val="2"/>
        <charset val="1"/>
      </rPr>
      <t xml:space="preserve"> (Ni/Fe-hydrogenase small subunit)</t>
    </r>
  </si>
  <si>
    <r>
      <rPr>
        <i/>
        <sz val="11"/>
        <color rgb="FF000000"/>
        <rFont val="Calibri"/>
        <family val="2"/>
      </rPr>
      <t>fabI</t>
    </r>
    <r>
      <rPr>
        <sz val="11"/>
        <color rgb="FF000000"/>
        <rFont val="Calibri"/>
        <family val="2"/>
        <charset val="1"/>
      </rPr>
      <t xml:space="preserve"> (enoyl-ACP reductase; fatty acid biosynthesis)</t>
    </r>
  </si>
  <si>
    <r>
      <rPr>
        <i/>
        <sz val="11"/>
        <color rgb="FF000000"/>
        <rFont val="Calibri"/>
        <family val="2"/>
      </rPr>
      <t>tpiA</t>
    </r>
    <r>
      <rPr>
        <sz val="11"/>
        <color rgb="FF000000"/>
        <rFont val="Calibri"/>
        <family val="2"/>
        <charset val="1"/>
      </rPr>
      <t xml:space="preserve"> (triosephosphate isomerase)</t>
    </r>
  </si>
  <si>
    <r>
      <rPr>
        <i/>
        <sz val="11"/>
        <color rgb="FF000000"/>
        <rFont val="Calibri"/>
        <family val="2"/>
      </rPr>
      <t>pgk</t>
    </r>
    <r>
      <rPr>
        <sz val="11"/>
        <color rgb="FF000000"/>
        <rFont val="Calibri"/>
        <family val="2"/>
        <charset val="1"/>
      </rPr>
      <t xml:space="preserve"> (phosphoglycerate kinase)</t>
    </r>
  </si>
  <si>
    <r>
      <rPr>
        <i/>
        <sz val="11"/>
        <color rgb="FF000000"/>
        <rFont val="Calibri"/>
        <family val="2"/>
      </rPr>
      <t>nadD</t>
    </r>
    <r>
      <rPr>
        <sz val="11"/>
        <color rgb="FF000000"/>
        <rFont val="Calibri"/>
        <family val="2"/>
        <charset val="1"/>
      </rPr>
      <t xml:space="preserve"> (nicotinate-nucleotide adenylyltransferase; central role in the synthesis of the redox cofactor NAD+)</t>
    </r>
  </si>
  <si>
    <r>
      <rPr>
        <i/>
        <sz val="11"/>
        <color rgb="FF000000"/>
        <rFont val="Calibri"/>
        <family val="2"/>
      </rPr>
      <t>kpsS</t>
    </r>
    <r>
      <rPr>
        <sz val="11"/>
        <color rgb="FF000000"/>
        <rFont val="Calibri"/>
        <family val="2"/>
        <charset val="1"/>
      </rPr>
      <t xml:space="preserve"> (capsule polysaccharide modification protein)</t>
    </r>
  </si>
  <si>
    <r>
      <rPr>
        <i/>
        <sz val="11"/>
        <color rgb="FF000000"/>
        <rFont val="Calibri"/>
        <family val="2"/>
      </rPr>
      <t>kpsF</t>
    </r>
    <r>
      <rPr>
        <sz val="11"/>
        <color rgb="FF000000"/>
        <rFont val="Calibri"/>
        <family val="2"/>
        <charset val="1"/>
      </rPr>
      <t xml:space="preserve"> (D-arabinose 5-phosphate isomerase)</t>
    </r>
  </si>
  <si>
    <r>
      <rPr>
        <i/>
        <sz val="11"/>
        <color rgb="FF000000"/>
        <rFont val="Calibri"/>
        <family val="2"/>
      </rPr>
      <t>kpsD</t>
    </r>
    <r>
      <rPr>
        <sz val="11"/>
        <color rgb="FF000000"/>
        <rFont val="Calibri"/>
        <family val="2"/>
        <charset val="1"/>
      </rPr>
      <t xml:space="preserve"> (capsule polysaccharide ABC transporter substrate-binding protein)</t>
    </r>
  </si>
  <si>
    <r>
      <rPr>
        <i/>
        <sz val="11"/>
        <color rgb="FF000000"/>
        <rFont val="Calibri"/>
        <family val="2"/>
      </rPr>
      <t>kpsE</t>
    </r>
    <r>
      <rPr>
        <sz val="11"/>
        <color rgb="FF000000"/>
        <rFont val="Calibri"/>
        <family val="2"/>
        <charset val="1"/>
      </rPr>
      <t xml:space="preserve"> (capsule polysaccharide ABC transporter permease)</t>
    </r>
  </si>
  <si>
    <r>
      <rPr>
        <i/>
        <sz val="11"/>
        <color rgb="FF000000"/>
        <rFont val="Calibri"/>
        <family val="2"/>
      </rPr>
      <t>kpsT</t>
    </r>
    <r>
      <rPr>
        <sz val="11"/>
        <color rgb="FF000000"/>
        <rFont val="Calibri"/>
        <family val="2"/>
        <charset val="1"/>
      </rPr>
      <t xml:space="preserve"> (capsule polysaccharide ABC transporter ATP-binding protein)</t>
    </r>
  </si>
  <si>
    <r>
      <rPr>
        <i/>
        <sz val="11"/>
        <color rgb="FF000000"/>
        <rFont val="Calibri"/>
        <family val="2"/>
      </rPr>
      <t>dut</t>
    </r>
    <r>
      <rPr>
        <sz val="11"/>
        <color rgb="FF000000"/>
        <rFont val="Calibri"/>
        <family val="2"/>
        <charset val="1"/>
      </rPr>
      <t xml:space="preserve"> (dUTPase, dNTP biosynthesis)</t>
    </r>
  </si>
  <si>
    <r>
      <rPr>
        <i/>
        <sz val="11"/>
        <color rgb="FF000000"/>
        <rFont val="Calibri"/>
        <family val="2"/>
      </rPr>
      <t xml:space="preserve">galU </t>
    </r>
    <r>
      <rPr>
        <sz val="11"/>
        <color rgb="FF000000"/>
        <rFont val="Calibri"/>
        <family val="2"/>
        <charset val="1"/>
      </rPr>
      <t>(UTP--glucose-1-phosphate uridylyltransferase)</t>
    </r>
  </si>
  <si>
    <r>
      <rPr>
        <i/>
        <sz val="11"/>
        <color rgb="FF000000"/>
        <rFont val="Calibri"/>
        <family val="2"/>
      </rPr>
      <t>nuoC</t>
    </r>
    <r>
      <rPr>
        <sz val="11"/>
        <color rgb="FF000000"/>
        <rFont val="Calibri"/>
        <family val="2"/>
        <charset val="1"/>
      </rPr>
      <t xml:space="preserve"> (NADH-quinone oxidoreductase subunit C, catalyzes the transfer of electrons from NADH to ubiquinone)</t>
    </r>
  </si>
  <si>
    <r>
      <rPr>
        <i/>
        <sz val="11"/>
        <color rgb="FF000000"/>
        <rFont val="Calibri"/>
        <family val="2"/>
      </rPr>
      <t>nuoB</t>
    </r>
    <r>
      <rPr>
        <sz val="11"/>
        <color rgb="FF000000"/>
        <rFont val="Calibri"/>
        <family val="2"/>
        <charset val="1"/>
      </rPr>
      <t xml:space="preserve"> (NADH-quinone oxidoreductase subunit B; The point of entry for the majority of electrons that traverse the respiratory chain eventually resulting in the reduction of oxygen)</t>
    </r>
  </si>
  <si>
    <r>
      <rPr>
        <i/>
        <sz val="11"/>
        <color rgb="FF000000"/>
        <rFont val="Calibri"/>
        <family val="2"/>
      </rPr>
      <t>nuoA</t>
    </r>
    <r>
      <rPr>
        <sz val="11"/>
        <color rgb="FF000000"/>
        <rFont val="Calibri"/>
        <family val="2"/>
        <charset val="1"/>
      </rPr>
      <t xml:space="preserve"> (NADH dehydrogenase I chain A)</t>
    </r>
  </si>
  <si>
    <r>
      <rPr>
        <i/>
        <sz val="11"/>
        <color rgb="FF000000"/>
        <rFont val="Calibri"/>
        <family val="2"/>
      </rPr>
      <t>cgb</t>
    </r>
    <r>
      <rPr>
        <sz val="11"/>
        <color rgb="FF000000"/>
        <rFont val="Calibri"/>
        <family val="2"/>
        <charset val="1"/>
      </rPr>
      <t xml:space="preserve"> (single domain hemoglobin)</t>
    </r>
  </si>
  <si>
    <r>
      <rPr>
        <i/>
        <sz val="11"/>
        <color rgb="FF000000"/>
        <rFont val="Calibri"/>
        <family val="2"/>
      </rPr>
      <t>dnaG</t>
    </r>
    <r>
      <rPr>
        <sz val="11"/>
        <color rgb="FF000000"/>
        <rFont val="Calibri"/>
        <family val="2"/>
        <charset val="1"/>
      </rPr>
      <t xml:space="preserve"> (DNA primase)</t>
    </r>
  </si>
  <si>
    <r>
      <rPr>
        <i/>
        <sz val="11"/>
        <color rgb="FF000000"/>
        <rFont val="Calibri"/>
        <family val="2"/>
      </rPr>
      <t>murE</t>
    </r>
    <r>
      <rPr>
        <sz val="11"/>
        <color rgb="FF000000"/>
        <rFont val="Calibri"/>
        <family val="2"/>
        <charset val="1"/>
      </rPr>
      <t xml:space="preserve"> (peptidoglycane synthesis)</t>
    </r>
  </si>
  <si>
    <r>
      <rPr>
        <i/>
        <sz val="11"/>
        <color rgb="FF000000"/>
        <rFont val="Calibri"/>
        <family val="2"/>
      </rPr>
      <t>ispA</t>
    </r>
    <r>
      <rPr>
        <sz val="11"/>
        <color rgb="FF000000"/>
        <rFont val="Calibri"/>
        <family val="2"/>
        <charset val="1"/>
      </rPr>
      <t xml:space="preserve"> (geranyltranstransferase)</t>
    </r>
  </si>
  <si>
    <r>
      <rPr>
        <i/>
        <sz val="11"/>
        <color rgb="FF000000"/>
        <rFont val="Calibri"/>
        <family val="2"/>
      </rPr>
      <t>tkt</t>
    </r>
    <r>
      <rPr>
        <sz val="11"/>
        <color rgb="FF000000"/>
        <rFont val="Calibri"/>
        <family val="2"/>
        <charset val="1"/>
      </rPr>
      <t xml:space="preserve"> (transketolase)</t>
    </r>
  </si>
  <si>
    <r>
      <rPr>
        <i/>
        <sz val="11"/>
        <color rgb="FF000000"/>
        <rFont val="Calibri"/>
        <family val="2"/>
      </rPr>
      <t>cysQ</t>
    </r>
    <r>
      <rPr>
        <sz val="11"/>
        <color rgb="FF000000"/>
        <rFont val="Calibri"/>
        <family val="2"/>
        <charset val="1"/>
      </rPr>
      <t xml:space="preserve"> (3'(2'),5'-bisphosphate nucleotidase CysQ)</t>
    </r>
  </si>
  <si>
    <r>
      <rPr>
        <i/>
        <sz val="11"/>
        <color rgb="FF000000"/>
        <rFont val="Calibri"/>
        <family val="2"/>
      </rPr>
      <t>rplB</t>
    </r>
    <r>
      <rPr>
        <sz val="11"/>
        <color rgb="FF000000"/>
        <rFont val="Calibri"/>
        <family val="2"/>
        <charset val="1"/>
      </rPr>
      <t xml:space="preserve"> (50S ribosomal protein L2)</t>
    </r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EEBF7"/>
        <bgColor rgb="FFE2F0D9"/>
      </patternFill>
    </fill>
    <fill>
      <patternFill patternType="solid">
        <fgColor rgb="FFE2F0D9"/>
        <bgColor rgb="FFDEEBF7"/>
      </patternFill>
    </fill>
    <fill>
      <patternFill patternType="solid">
        <fgColor rgb="FFFBE5D6"/>
        <bgColor rgb="FFE2F0D9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67">
    <xf numFmtId="0" fontId="0" fillId="0" borderId="0" xfId="0"/>
    <xf numFmtId="0" fontId="0" fillId="0" borderId="0" xfId="0" applyFont="1"/>
    <xf numFmtId="0" fontId="0" fillId="0" borderId="0" xfId="0"/>
    <xf numFmtId="0" fontId="2" fillId="2" borderId="1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4" borderId="3" xfId="0" applyFont="1" applyFill="1" applyBorder="1" applyAlignment="1">
      <alignment wrapText="1"/>
    </xf>
    <xf numFmtId="0" fontId="2" fillId="4" borderId="4" xfId="0" applyFont="1" applyFill="1" applyBorder="1" applyAlignment="1">
      <alignment wrapText="1"/>
    </xf>
    <xf numFmtId="0" fontId="0" fillId="2" borderId="6" xfId="0" applyFont="1" applyFill="1" applyBorder="1"/>
    <xf numFmtId="0" fontId="0" fillId="2" borderId="7" xfId="0" applyFont="1" applyFill="1" applyBorder="1"/>
    <xf numFmtId="0" fontId="3" fillId="3" borderId="6" xfId="0" applyFont="1" applyFill="1" applyBorder="1"/>
    <xf numFmtId="0" fontId="0" fillId="4" borderId="8" xfId="1" applyFont="1" applyFill="1" applyBorder="1"/>
    <xf numFmtId="0" fontId="0" fillId="2" borderId="5" xfId="0" applyFont="1" applyFill="1" applyBorder="1"/>
    <xf numFmtId="0" fontId="0" fillId="2" borderId="9" xfId="0" applyFont="1" applyFill="1" applyBorder="1"/>
    <xf numFmtId="0" fontId="0" fillId="3" borderId="5" xfId="0" applyFont="1" applyFill="1" applyBorder="1"/>
    <xf numFmtId="0" fontId="0" fillId="4" borderId="10" xfId="1" applyFont="1" applyFill="1" applyBorder="1"/>
    <xf numFmtId="0" fontId="0" fillId="0" borderId="5" xfId="0" applyFont="1" applyBorder="1" applyAlignment="1">
      <alignment wrapText="1"/>
    </xf>
    <xf numFmtId="0" fontId="0" fillId="0" borderId="5" xfId="0" applyFont="1" applyBorder="1" applyAlignment="1">
      <alignment vertical="center" wrapText="1"/>
    </xf>
    <xf numFmtId="0" fontId="0" fillId="0" borderId="0" xfId="0" applyFont="1" applyBorder="1"/>
    <xf numFmtId="0" fontId="5" fillId="4" borderId="10" xfId="1" applyFont="1" applyFill="1" applyBorder="1"/>
    <xf numFmtId="0" fontId="0" fillId="0" borderId="5" xfId="0" applyFont="1" applyBorder="1"/>
    <xf numFmtId="0" fontId="0" fillId="0" borderId="5" xfId="0" applyFont="1" applyBorder="1" applyAlignment="1">
      <alignment vertical="center"/>
    </xf>
    <xf numFmtId="0" fontId="0" fillId="0" borderId="0" xfId="0" applyBorder="1"/>
    <xf numFmtId="0" fontId="0" fillId="4" borderId="12" xfId="1" applyFont="1" applyFill="1" applyBorder="1"/>
    <xf numFmtId="0" fontId="0" fillId="0" borderId="5" xfId="0" applyFont="1" applyFill="1" applyBorder="1" applyAlignment="1">
      <alignment wrapText="1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Font="1" applyFill="1" applyBorder="1"/>
    <xf numFmtId="0" fontId="0" fillId="0" borderId="0" xfId="0" applyAlignment="1"/>
    <xf numFmtId="164" fontId="0" fillId="0" borderId="5" xfId="1" applyNumberFormat="1" applyFont="1" applyFill="1" applyBorder="1" applyAlignment="1">
      <alignment wrapText="1"/>
    </xf>
    <xf numFmtId="0" fontId="10" fillId="0" borderId="0" xfId="0" applyFont="1" applyFill="1" applyBorder="1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0" fontId="10" fillId="0" borderId="5" xfId="0" applyFont="1" applyFill="1" applyBorder="1" applyAlignment="1">
      <alignment horizontal="right" wrapText="1"/>
    </xf>
    <xf numFmtId="0" fontId="0" fillId="0" borderId="0" xfId="0" applyAlignment="1">
      <alignment horizontal="right" wrapText="1"/>
    </xf>
    <xf numFmtId="0" fontId="10" fillId="0" borderId="0" xfId="0" applyFont="1"/>
    <xf numFmtId="0" fontId="12" fillId="0" borderId="6" xfId="0" applyFont="1" applyBorder="1" applyAlignment="1">
      <alignment wrapText="1"/>
    </xf>
    <xf numFmtId="0" fontId="12" fillId="0" borderId="0" xfId="0" applyFont="1" applyAlignment="1">
      <alignment wrapText="1"/>
    </xf>
    <xf numFmtId="0" fontId="12" fillId="0" borderId="5" xfId="0" applyFont="1" applyBorder="1" applyAlignment="1">
      <alignment wrapText="1"/>
    </xf>
    <xf numFmtId="0" fontId="12" fillId="0" borderId="11" xfId="0" applyFont="1" applyBorder="1" applyAlignment="1">
      <alignment wrapText="1"/>
    </xf>
    <xf numFmtId="0" fontId="12" fillId="0" borderId="5" xfId="0" applyFont="1" applyFill="1" applyBorder="1"/>
    <xf numFmtId="0" fontId="12" fillId="0" borderId="5" xfId="0" applyFont="1" applyBorder="1"/>
    <xf numFmtId="0" fontId="12" fillId="0" borderId="5" xfId="0" applyFont="1" applyBorder="1" applyAlignment="1">
      <alignment vertical="center"/>
    </xf>
    <xf numFmtId="0" fontId="14" fillId="0" borderId="5" xfId="0" applyFont="1" applyBorder="1" applyAlignment="1">
      <alignment wrapText="1"/>
    </xf>
    <xf numFmtId="0" fontId="10" fillId="0" borderId="5" xfId="0" applyFont="1" applyFill="1" applyBorder="1" applyAlignment="1">
      <alignment horizontal="left" wrapText="1"/>
    </xf>
    <xf numFmtId="0" fontId="9" fillId="0" borderId="0" xfId="2" applyFont="1" applyFill="1" applyBorder="1" applyAlignment="1">
      <alignment horizontal="right" wrapText="1"/>
    </xf>
    <xf numFmtId="0" fontId="10" fillId="0" borderId="0" xfId="0" applyFont="1" applyBorder="1" applyAlignment="1">
      <alignment horizontal="right"/>
    </xf>
    <xf numFmtId="0" fontId="8" fillId="0" borderId="0" xfId="0" applyFont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right" wrapText="1"/>
    </xf>
    <xf numFmtId="0" fontId="8" fillId="0" borderId="0" xfId="0" applyFont="1" applyBorder="1" applyAlignment="1">
      <alignment horizontal="right" vertical="center" wrapText="1"/>
    </xf>
    <xf numFmtId="0" fontId="0" fillId="0" borderId="0" xfId="0" applyFont="1" applyFill="1" applyBorder="1" applyAlignment="1">
      <alignment wrapText="1"/>
    </xf>
    <xf numFmtId="0" fontId="10" fillId="0" borderId="5" xfId="0" applyFont="1" applyBorder="1" applyAlignment="1">
      <alignment horizontal="left" wrapText="1"/>
    </xf>
    <xf numFmtId="164" fontId="0" fillId="4" borderId="7" xfId="1" applyNumberFormat="1" applyFont="1" applyFill="1" applyBorder="1" applyAlignment="1">
      <alignment horizontal="left"/>
    </xf>
    <xf numFmtId="0" fontId="7" fillId="0" borderId="5" xfId="2" applyBorder="1" applyAlignment="1">
      <alignment horizontal="left"/>
    </xf>
    <xf numFmtId="0" fontId="0" fillId="0" borderId="5" xfId="0" applyBorder="1" applyAlignment="1">
      <alignment horizontal="left" wrapText="1"/>
    </xf>
    <xf numFmtId="0" fontId="0" fillId="0" borderId="5" xfId="0" applyFont="1" applyFill="1" applyBorder="1" applyAlignment="1">
      <alignment horizontal="left" wrapText="1"/>
    </xf>
    <xf numFmtId="164" fontId="0" fillId="4" borderId="9" xfId="1" applyNumberFormat="1" applyFont="1" applyFill="1" applyBorder="1" applyAlignment="1">
      <alignment horizontal="left"/>
    </xf>
    <xf numFmtId="0" fontId="0" fillId="0" borderId="5" xfId="0" applyFont="1" applyBorder="1" applyAlignment="1">
      <alignment horizontal="left"/>
    </xf>
    <xf numFmtId="0" fontId="7" fillId="0" borderId="5" xfId="2" quotePrefix="1" applyFill="1" applyBorder="1" applyAlignment="1">
      <alignment horizontal="left"/>
    </xf>
    <xf numFmtId="0" fontId="7" fillId="0" borderId="5" xfId="2" applyFill="1" applyBorder="1" applyAlignment="1">
      <alignment horizontal="left"/>
    </xf>
    <xf numFmtId="164" fontId="0" fillId="0" borderId="5" xfId="1" applyNumberFormat="1" applyFont="1" applyFill="1" applyBorder="1" applyAlignment="1">
      <alignment horizontal="left" wrapText="1"/>
    </xf>
    <xf numFmtId="0" fontId="7" fillId="0" borderId="5" xfId="2" quotePrefix="1" applyBorder="1" applyAlignment="1">
      <alignment horizontal="left"/>
    </xf>
    <xf numFmtId="164" fontId="5" fillId="4" borderId="9" xfId="1" applyNumberFormat="1" applyFont="1" applyFill="1" applyBorder="1" applyAlignment="1">
      <alignment horizontal="left"/>
    </xf>
    <xf numFmtId="0" fontId="0" fillId="0" borderId="5" xfId="0" applyFont="1" applyBorder="1" applyAlignment="1">
      <alignment horizontal="left" wrapText="1"/>
    </xf>
    <xf numFmtId="164" fontId="0" fillId="4" borderId="2" xfId="1" applyNumberFormat="1" applyFont="1" applyFill="1" applyBorder="1" applyAlignment="1">
      <alignment horizontal="left"/>
    </xf>
  </cellXfs>
  <cellStyles count="3">
    <cellStyle name="Erklärender Text" xfId="1" builtinId="53" customBuiltin="1"/>
    <cellStyle name="Standard" xfId="0" builtinId="0"/>
    <cellStyle name="Standard 2" xfId="2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b="1">
                <a:solidFill>
                  <a:sysClr val="windowText" lastClr="000000"/>
                </a:solidFill>
              </a:rPr>
              <a:t>Functional categories of genes with </a:t>
            </a:r>
            <a:r>
              <a:rPr lang="de-DE" b="1" i="1">
                <a:solidFill>
                  <a:sysClr val="windowText" lastClr="000000"/>
                </a:solidFill>
              </a:rPr>
              <a:t>C. jejuni </a:t>
            </a:r>
            <a:r>
              <a:rPr lang="de-DE" b="1">
                <a:solidFill>
                  <a:sysClr val="windowText" lastClr="000000"/>
                </a:solidFill>
              </a:rPr>
              <a:t>introgression in hybrid strain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8355424321959743E-2"/>
          <c:y val="0.17147480351363847"/>
          <c:w val="0.48495603674540683"/>
          <c:h val="0.8071390348051154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23F-46B7-B5D9-3B68F023C47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23F-46B7-B5D9-3B68F023C47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23F-46B7-B5D9-3B68F023C47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23F-46B7-B5D9-3B68F023C47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23F-46B7-B5D9-3B68F023C47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23F-46B7-B5D9-3B68F023C47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23F-46B7-B5D9-3B68F023C47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023F-46B7-B5D9-3B68F023C47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023F-46B7-B5D9-3B68F023C47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023F-46B7-B5D9-3B68F023C47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023F-46B7-B5D9-3B68F023C47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023F-46B7-B5D9-3B68F023C47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023F-46B7-B5D9-3B68F023C476}"/>
              </c:ext>
            </c:extLst>
          </c:dPt>
          <c:cat>
            <c:strRef>
              <c:f>'Overview func. cat.'!$A$2:$A$14</c:f>
              <c:strCache>
                <c:ptCount val="13"/>
                <c:pt idx="0">
                  <c:v>DNA metabolism and repair</c:v>
                </c:pt>
                <c:pt idx="1">
                  <c:v>Cell wall/membrane/capsule</c:v>
                </c:pt>
                <c:pt idx="2">
                  <c:v>membrane transport</c:v>
                </c:pt>
                <c:pt idx="3">
                  <c:v>stress response (general)</c:v>
                </c:pt>
                <c:pt idx="4">
                  <c:v>stress response (oxidative)</c:v>
                </c:pt>
                <c:pt idx="5">
                  <c:v>cell motility</c:v>
                </c:pt>
                <c:pt idx="6">
                  <c:v>Lipid metabolism</c:v>
                </c:pt>
                <c:pt idx="7">
                  <c:v>Protein synthesis, Amino Acid metabolism</c:v>
                </c:pt>
                <c:pt idx="8">
                  <c:v>signal transduction</c:v>
                </c:pt>
                <c:pt idx="9">
                  <c:v>Metabolism of cofactors and vitamins</c:v>
                </c:pt>
                <c:pt idx="10">
                  <c:v>Carbohydrate metabolism</c:v>
                </c:pt>
                <c:pt idx="11">
                  <c:v>other</c:v>
                </c:pt>
                <c:pt idx="12">
                  <c:v>unknown</c:v>
                </c:pt>
              </c:strCache>
            </c:strRef>
          </c:cat>
          <c:val>
            <c:numRef>
              <c:f>'Overview func. cat.'!$B$2:$B$14</c:f>
              <c:numCache>
                <c:formatCode>General</c:formatCode>
                <c:ptCount val="13"/>
                <c:pt idx="0">
                  <c:v>12</c:v>
                </c:pt>
                <c:pt idx="1">
                  <c:v>14</c:v>
                </c:pt>
                <c:pt idx="2">
                  <c:v>15</c:v>
                </c:pt>
                <c:pt idx="3">
                  <c:v>5</c:v>
                </c:pt>
                <c:pt idx="4">
                  <c:v>14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5</c:v>
                </c:pt>
                <c:pt idx="9">
                  <c:v>6</c:v>
                </c:pt>
                <c:pt idx="10">
                  <c:v>5</c:v>
                </c:pt>
                <c:pt idx="11">
                  <c:v>2</c:v>
                </c:pt>
                <c:pt idx="12">
                  <c:v>2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A-023F-46B7-B5D9-3B68F023C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470525401831393"/>
          <c:y val="0.26663957670714622"/>
          <c:w val="0.45529483814523186"/>
          <c:h val="0.53918551443205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5260</xdr:colOff>
      <xdr:row>1</xdr:row>
      <xdr:rowOff>15240</xdr:rowOff>
    </xdr:from>
    <xdr:ext cx="7551420" cy="4742067"/>
    <xdr:sp macro="" textlink="">
      <xdr:nvSpPr>
        <xdr:cNvPr id="2" name="Textfeld 1"/>
        <xdr:cNvSpPr txBox="1"/>
      </xdr:nvSpPr>
      <xdr:spPr>
        <a:xfrm>
          <a:off x="175260" y="198120"/>
          <a:ext cx="7551420" cy="4742067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hole genome sequencing reveals extended natural transformation in </a:t>
          </a:r>
          <a:r>
            <a:rPr lang="en-GB" sz="12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mpylobacter</a:t>
          </a:r>
          <a:r>
            <a:rPr lang="en-GB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mpacting diagnostics and the pathogens adaptive potential</a:t>
          </a:r>
          <a:endParaRPr lang="en-US" sz="1200">
            <a:effectLst/>
          </a:endParaRPr>
        </a:p>
        <a:p>
          <a:r>
            <a:rPr lang="en-US" sz="12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unning title:</a:t>
          </a: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GS analysis of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mpylobacter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ybrid strains</a:t>
          </a:r>
          <a:endParaRPr lang="en-US" sz="1200">
            <a:effectLst/>
          </a:endParaRPr>
        </a:p>
        <a:p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200">
            <a:effectLst/>
          </a:endParaRPr>
        </a:p>
        <a:p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ulia C. Golz, Lennard Epping, Marie-Theres Knüver, Maria Borowiak, Felix Hartkopf, Carlus Deneke, Burkhard Malorny, Torsten Semmler, Kerstin Stingl</a:t>
          </a:r>
          <a:endParaRPr lang="en-US" sz="1200">
            <a:effectLst/>
          </a:endParaRPr>
        </a:p>
        <a:p>
          <a:endParaRPr lang="en-GB" sz="14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4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4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. Tab. S2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Genes with at least 20 % </a:t>
          </a:r>
          <a:r>
            <a:rPr lang="en-GB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 jejuni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rogression in at least 25 of the 29 </a:t>
          </a:r>
          <a:r>
            <a:rPr lang="en-GB" sz="14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 coli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hybrid strains and their potential function. </a:t>
          </a: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heet 1 "GeneList Cj introgression"</a:t>
          </a: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ssignment to functional categories (column Z and overview on sheet 2) was derived by automatic annotation by EggNOG (columns X and Y) and integration of additional information of gene function for </a:t>
          </a:r>
          <a:r>
            <a:rPr lang="en-GB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mpylobacter </a:t>
          </a: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omologues (column Z). Numeric values are numbers of strains that share the percentage of </a:t>
          </a:r>
          <a:r>
            <a:rPr lang="en-GB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 jejuni</a:t>
          </a: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-mer introgression (column headers, 0.1-0.9 of the gene length) in the indicated genes, annotated according to NCTC 11168. Overlap of 104 genes was identified, independent of the k-mer size (16-mer, blue columns; 31-mer, green columns). 8 additional genes were found with 16-mers and 14 genes with 31-mers (total 126 genes). The American isolate RM4661 isolated from turkey carcass shares 100 genes with </a:t>
          </a:r>
          <a:r>
            <a:rPr lang="en-GB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. jejuni</a:t>
          </a: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rogression of at least 0.2 gene length coverage (red columns, numeric values indicate percentage of coverage of gene length) and 6 further genes with at least 0.1 gene length coverage (in italics).  </a:t>
          </a:r>
        </a:p>
        <a:p>
          <a:endParaRPr lang="en-GB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heet 2 "Overview func. cat."</a:t>
          </a:r>
          <a:r>
            <a:rPr lang="en-GB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overview</a:t>
          </a:r>
          <a:r>
            <a:rPr lang="en-GB" sz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number of introgressed genes assigned to functional catagories</a:t>
          </a:r>
          <a:endParaRPr lang="en-US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1200"/>
        </a:p>
      </xdr:txBody>
    </xdr:sp>
    <xdr:clientData/>
  </xdr:oneCellAnchor>
  <xdr:twoCellAnchor>
    <xdr:from>
      <xdr:col>0</xdr:col>
      <xdr:colOff>175260</xdr:colOff>
      <xdr:row>9</xdr:row>
      <xdr:rowOff>30480</xdr:rowOff>
    </xdr:from>
    <xdr:to>
      <xdr:col>9</xdr:col>
      <xdr:colOff>609600</xdr:colOff>
      <xdr:row>9</xdr:row>
      <xdr:rowOff>30480</xdr:rowOff>
    </xdr:to>
    <xdr:cxnSp macro="">
      <xdr:nvCxnSpPr>
        <xdr:cNvPr id="4" name="Gerade Verbindung 3"/>
        <xdr:cNvCxnSpPr/>
      </xdr:nvCxnSpPr>
      <xdr:spPr>
        <a:xfrm>
          <a:off x="175260" y="1676400"/>
          <a:ext cx="75666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8141</xdr:colOff>
      <xdr:row>0</xdr:row>
      <xdr:rowOff>365758</xdr:rowOff>
    </xdr:from>
    <xdr:to>
      <xdr:col>10</xdr:col>
      <xdr:colOff>142875</xdr:colOff>
      <xdr:row>9</xdr:row>
      <xdr:rowOff>171449</xdr:rowOff>
    </xdr:to>
    <xdr:graphicFrame macro="">
      <xdr:nvGraphicFramePr>
        <xdr:cNvPr id="2" name="Diagramm 1">
          <a:extLst>
            <a:ext uri="{FF2B5EF4-FFF2-40B4-BE49-F238E27FC236}">
              <a16:creationId xmlns="" xmlns:a16="http://schemas.microsoft.com/office/drawing/2014/main" id="{2AEC1684-DBE1-44C9-80B3-D24E256C23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4.4" x14ac:dyDescent="0.3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187"/>
  <sheetViews>
    <sheetView zoomScaleNormal="100" workbookViewId="0"/>
  </sheetViews>
  <sheetFormatPr baseColWidth="10" defaultColWidth="9.109375" defaultRowHeight="14.4" x14ac:dyDescent="0.3"/>
  <cols>
    <col min="1" max="1" width="15.77734375" customWidth="1"/>
    <col min="2" max="10" width="6" customWidth="1"/>
    <col min="11" max="11" width="14.77734375" customWidth="1"/>
    <col min="12" max="20" width="5.88671875" customWidth="1"/>
    <col min="21" max="21" width="60.33203125" style="1" customWidth="1"/>
    <col min="22" max="23" width="14.6640625" style="2" customWidth="1"/>
    <col min="24" max="24" width="15.33203125" style="32" customWidth="1"/>
    <col min="25" max="25" width="40.5546875" style="32" customWidth="1"/>
    <col min="26" max="26" width="27.109375" style="35" customWidth="1"/>
    <col min="27" max="27" width="26.6640625" style="29" customWidth="1"/>
    <col min="28" max="28" width="26.109375" customWidth="1"/>
    <col min="29" max="1024" width="10.5546875" customWidth="1"/>
  </cols>
  <sheetData>
    <row r="1" spans="1:30" s="1" customFormat="1" ht="29.4" customHeight="1" thickBo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5" t="s">
        <v>10</v>
      </c>
      <c r="L1" s="5" t="s">
        <v>1</v>
      </c>
      <c r="M1" s="5" t="s">
        <v>2</v>
      </c>
      <c r="N1" s="5" t="s">
        <v>3</v>
      </c>
      <c r="O1" s="5" t="s">
        <v>4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6" t="s">
        <v>11</v>
      </c>
      <c r="V1" s="7" t="s">
        <v>0</v>
      </c>
      <c r="W1" s="8" t="s">
        <v>12</v>
      </c>
      <c r="X1" s="53" t="s">
        <v>227</v>
      </c>
      <c r="Y1" s="53" t="s">
        <v>228</v>
      </c>
      <c r="Z1" s="45" t="s">
        <v>229</v>
      </c>
      <c r="AA1" s="31"/>
    </row>
    <row r="2" spans="1:30" s="1" customFormat="1" ht="43.2" x14ac:dyDescent="0.3">
      <c r="A2" s="9" t="s">
        <v>13</v>
      </c>
      <c r="B2" s="9">
        <v>29</v>
      </c>
      <c r="C2" s="9">
        <v>29</v>
      </c>
      <c r="D2" s="9">
        <v>2</v>
      </c>
      <c r="E2" s="9">
        <v>2</v>
      </c>
      <c r="F2" s="9">
        <v>2</v>
      </c>
      <c r="G2" s="9">
        <v>1</v>
      </c>
      <c r="H2" s="9">
        <v>1</v>
      </c>
      <c r="I2" s="9">
        <v>0</v>
      </c>
      <c r="J2" s="10">
        <v>0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37" t="s">
        <v>232</v>
      </c>
      <c r="V2" s="12" t="s">
        <v>13</v>
      </c>
      <c r="W2" s="54">
        <v>0.20192309999999999</v>
      </c>
      <c r="X2" s="55" t="s">
        <v>174</v>
      </c>
      <c r="Y2" s="56" t="s">
        <v>206</v>
      </c>
      <c r="Z2" s="57" t="s">
        <v>212</v>
      </c>
      <c r="AA2" s="19"/>
    </row>
    <row r="3" spans="1:30" s="1" customFormat="1" ht="43.2" x14ac:dyDescent="0.3">
      <c r="A3" s="13" t="s">
        <v>14</v>
      </c>
      <c r="B3" s="13">
        <v>29</v>
      </c>
      <c r="C3" s="13">
        <v>29</v>
      </c>
      <c r="D3" s="13">
        <v>13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4">
        <v>0</v>
      </c>
      <c r="K3" s="15" t="s">
        <v>14</v>
      </c>
      <c r="L3" s="15">
        <v>29</v>
      </c>
      <c r="M3" s="15">
        <v>29</v>
      </c>
      <c r="N3" s="15">
        <v>29</v>
      </c>
      <c r="O3" s="15">
        <v>1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38" t="s">
        <v>233</v>
      </c>
      <c r="V3" s="16" t="s">
        <v>14</v>
      </c>
      <c r="W3" s="58">
        <v>0.20343140000000001</v>
      </c>
      <c r="X3" s="55" t="s">
        <v>174</v>
      </c>
      <c r="Y3" s="56" t="s">
        <v>206</v>
      </c>
      <c r="Z3" s="57" t="s">
        <v>212</v>
      </c>
      <c r="AA3" s="19"/>
      <c r="AD3" s="28"/>
    </row>
    <row r="4" spans="1:30" s="1" customFormat="1" x14ac:dyDescent="0.3">
      <c r="A4" s="13" t="s">
        <v>15</v>
      </c>
      <c r="B4" s="13">
        <v>29</v>
      </c>
      <c r="C4" s="13">
        <v>29</v>
      </c>
      <c r="D4" s="13">
        <v>29</v>
      </c>
      <c r="E4" s="13">
        <v>29</v>
      </c>
      <c r="F4" s="13">
        <v>29</v>
      </c>
      <c r="G4" s="13">
        <v>24</v>
      </c>
      <c r="H4" s="13">
        <v>0</v>
      </c>
      <c r="I4" s="13">
        <v>0</v>
      </c>
      <c r="J4" s="14">
        <v>0</v>
      </c>
      <c r="K4" s="15" t="s">
        <v>15</v>
      </c>
      <c r="L4" s="15">
        <v>29</v>
      </c>
      <c r="M4" s="15">
        <v>29</v>
      </c>
      <c r="N4" s="15">
        <v>29</v>
      </c>
      <c r="O4" s="15">
        <v>29</v>
      </c>
      <c r="P4" s="15">
        <v>29</v>
      </c>
      <c r="Q4" s="15">
        <v>24</v>
      </c>
      <c r="R4" s="15">
        <v>0</v>
      </c>
      <c r="S4" s="15">
        <v>0</v>
      </c>
      <c r="T4" s="15">
        <v>0</v>
      </c>
      <c r="U4" s="39" t="s">
        <v>234</v>
      </c>
      <c r="V4" s="16" t="s">
        <v>15</v>
      </c>
      <c r="W4" s="58">
        <v>0.4987277</v>
      </c>
      <c r="X4" s="55" t="s">
        <v>175</v>
      </c>
      <c r="Y4" s="56" t="s">
        <v>196</v>
      </c>
      <c r="Z4" s="57" t="s">
        <v>212</v>
      </c>
      <c r="AA4" s="23"/>
    </row>
    <row r="5" spans="1:30" s="1" customFormat="1" ht="28.8" x14ac:dyDescent="0.3">
      <c r="A5" s="13" t="s">
        <v>16</v>
      </c>
      <c r="B5" s="13">
        <v>29</v>
      </c>
      <c r="C5" s="13">
        <v>29</v>
      </c>
      <c r="D5" s="13">
        <v>29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4">
        <v>0</v>
      </c>
      <c r="K5" s="15" t="s">
        <v>16</v>
      </c>
      <c r="L5" s="15">
        <v>29</v>
      </c>
      <c r="M5" s="15">
        <v>29</v>
      </c>
      <c r="N5" s="15">
        <v>7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39" t="s">
        <v>235</v>
      </c>
      <c r="V5" s="16" t="s">
        <v>16</v>
      </c>
      <c r="W5" s="58">
        <v>0.35642570000000001</v>
      </c>
      <c r="X5" s="59" t="s">
        <v>176</v>
      </c>
      <c r="Y5" s="56" t="s">
        <v>220</v>
      </c>
      <c r="Z5" s="57" t="s">
        <v>224</v>
      </c>
      <c r="AA5" s="23"/>
    </row>
    <row r="6" spans="1:30" s="1" customFormat="1" ht="28.8" x14ac:dyDescent="0.3">
      <c r="A6" s="13" t="s">
        <v>17</v>
      </c>
      <c r="B6" s="13">
        <v>29</v>
      </c>
      <c r="C6" s="13">
        <v>28</v>
      </c>
      <c r="D6" s="13">
        <v>28</v>
      </c>
      <c r="E6" s="13">
        <v>27</v>
      </c>
      <c r="F6" s="13">
        <v>27</v>
      </c>
      <c r="G6" s="13">
        <v>1</v>
      </c>
      <c r="H6" s="13">
        <v>0</v>
      </c>
      <c r="I6" s="13">
        <v>0</v>
      </c>
      <c r="J6" s="14">
        <v>0</v>
      </c>
      <c r="K6" s="15" t="s">
        <v>17</v>
      </c>
      <c r="L6" s="15">
        <v>29</v>
      </c>
      <c r="M6" s="15">
        <v>28</v>
      </c>
      <c r="N6" s="15">
        <v>27</v>
      </c>
      <c r="O6" s="15">
        <v>26</v>
      </c>
      <c r="P6" s="15">
        <v>1</v>
      </c>
      <c r="Q6" s="15">
        <v>0</v>
      </c>
      <c r="R6" s="15">
        <v>0</v>
      </c>
      <c r="S6" s="15">
        <v>0</v>
      </c>
      <c r="T6" s="15">
        <v>0</v>
      </c>
      <c r="U6" s="39" t="s">
        <v>236</v>
      </c>
      <c r="V6" s="16" t="s">
        <v>17</v>
      </c>
      <c r="W6" s="58">
        <v>0.58600229999999998</v>
      </c>
      <c r="X6" s="55" t="s">
        <v>177</v>
      </c>
      <c r="Y6" s="56" t="s">
        <v>96</v>
      </c>
      <c r="Z6" s="57" t="s">
        <v>221</v>
      </c>
      <c r="AA6" s="19"/>
    </row>
    <row r="7" spans="1:30" s="1" customFormat="1" ht="28.8" x14ac:dyDescent="0.3">
      <c r="A7" s="13" t="s">
        <v>18</v>
      </c>
      <c r="B7" s="13">
        <v>28</v>
      </c>
      <c r="C7" s="13">
        <v>28</v>
      </c>
      <c r="D7" s="13">
        <v>1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4">
        <v>0</v>
      </c>
      <c r="K7" s="15" t="s">
        <v>18</v>
      </c>
      <c r="L7" s="15">
        <v>28</v>
      </c>
      <c r="M7" s="15">
        <v>28</v>
      </c>
      <c r="N7" s="15">
        <v>1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7" t="s">
        <v>19</v>
      </c>
      <c r="V7" s="16" t="s">
        <v>18</v>
      </c>
      <c r="W7" s="58">
        <v>0.29181079999999998</v>
      </c>
      <c r="X7" s="55" t="s">
        <v>178</v>
      </c>
      <c r="Y7" s="56" t="s">
        <v>198</v>
      </c>
      <c r="Z7" s="57" t="s">
        <v>213</v>
      </c>
      <c r="AA7" s="19"/>
    </row>
    <row r="8" spans="1:30" s="1" customFormat="1" x14ac:dyDescent="0.3">
      <c r="A8" s="13" t="s">
        <v>20</v>
      </c>
      <c r="B8" s="13">
        <v>29</v>
      </c>
      <c r="C8" s="13">
        <v>29</v>
      </c>
      <c r="D8" s="13">
        <v>2</v>
      </c>
      <c r="E8" s="13">
        <v>2</v>
      </c>
      <c r="F8" s="13">
        <v>2</v>
      </c>
      <c r="G8" s="13">
        <v>2</v>
      </c>
      <c r="H8" s="13">
        <v>0</v>
      </c>
      <c r="I8" s="13">
        <v>0</v>
      </c>
      <c r="J8" s="14">
        <v>0</v>
      </c>
      <c r="K8" s="15"/>
      <c r="L8" s="15"/>
      <c r="M8" s="15"/>
      <c r="N8" s="15"/>
      <c r="O8" s="15"/>
      <c r="P8" s="15"/>
      <c r="Q8" s="15"/>
      <c r="R8" s="15"/>
      <c r="S8" s="15"/>
      <c r="T8" s="15"/>
      <c r="U8" s="17" t="s">
        <v>21</v>
      </c>
      <c r="V8" s="16" t="s">
        <v>20</v>
      </c>
      <c r="W8" s="58">
        <v>0.2073643</v>
      </c>
      <c r="X8" s="55" t="s">
        <v>183</v>
      </c>
      <c r="Y8" s="56" t="s">
        <v>211</v>
      </c>
      <c r="Z8" s="57" t="s">
        <v>22</v>
      </c>
      <c r="AA8" s="19"/>
    </row>
    <row r="9" spans="1:30" s="1" customFormat="1" x14ac:dyDescent="0.3">
      <c r="A9" s="13" t="s">
        <v>23</v>
      </c>
      <c r="B9" s="13">
        <v>29</v>
      </c>
      <c r="C9" s="13">
        <v>29</v>
      </c>
      <c r="D9" s="13">
        <v>29</v>
      </c>
      <c r="E9" s="13">
        <v>29</v>
      </c>
      <c r="F9" s="13">
        <v>29</v>
      </c>
      <c r="G9" s="13">
        <v>29</v>
      </c>
      <c r="H9" s="13">
        <v>29</v>
      </c>
      <c r="I9" s="13">
        <v>29</v>
      </c>
      <c r="J9" s="14">
        <v>0</v>
      </c>
      <c r="K9" s="15" t="s">
        <v>23</v>
      </c>
      <c r="L9" s="15">
        <v>29</v>
      </c>
      <c r="M9" s="15">
        <v>29</v>
      </c>
      <c r="N9" s="15">
        <v>29</v>
      </c>
      <c r="O9" s="15">
        <v>29</v>
      </c>
      <c r="P9" s="15">
        <v>29</v>
      </c>
      <c r="Q9" s="15">
        <v>29</v>
      </c>
      <c r="R9" s="15">
        <v>29</v>
      </c>
      <c r="S9" s="15">
        <v>0</v>
      </c>
      <c r="T9" s="15">
        <v>0</v>
      </c>
      <c r="U9" s="18" t="s">
        <v>21</v>
      </c>
      <c r="V9" s="16" t="s">
        <v>23</v>
      </c>
      <c r="W9" s="58">
        <v>0.88679249999999998</v>
      </c>
      <c r="X9" s="60" t="s">
        <v>183</v>
      </c>
      <c r="Y9" s="56" t="s">
        <v>211</v>
      </c>
      <c r="Z9" s="57" t="s">
        <v>22</v>
      </c>
      <c r="AA9" s="19"/>
    </row>
    <row r="10" spans="1:30" s="1" customFormat="1" x14ac:dyDescent="0.3">
      <c r="A10" s="13" t="s">
        <v>24</v>
      </c>
      <c r="B10" s="13">
        <v>29</v>
      </c>
      <c r="C10" s="13">
        <v>29</v>
      </c>
      <c r="D10" s="13">
        <v>29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4">
        <v>0</v>
      </c>
      <c r="K10" s="15" t="s">
        <v>24</v>
      </c>
      <c r="L10" s="15">
        <v>29</v>
      </c>
      <c r="M10" s="15">
        <v>29</v>
      </c>
      <c r="N10" s="15">
        <v>4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39" t="s">
        <v>237</v>
      </c>
      <c r="V10" s="16" t="s">
        <v>24</v>
      </c>
      <c r="W10" s="58">
        <v>0.31605889999999998</v>
      </c>
      <c r="X10" s="55" t="s">
        <v>179</v>
      </c>
      <c r="Y10" s="56" t="s">
        <v>205</v>
      </c>
      <c r="Z10" s="57" t="s">
        <v>215</v>
      </c>
      <c r="AA10" s="19"/>
    </row>
    <row r="11" spans="1:30" s="1" customFormat="1" x14ac:dyDescent="0.3">
      <c r="A11" s="13" t="s">
        <v>25</v>
      </c>
      <c r="B11" s="13">
        <v>29</v>
      </c>
      <c r="C11" s="13">
        <v>29</v>
      </c>
      <c r="D11" s="13">
        <v>29</v>
      </c>
      <c r="E11" s="13">
        <v>29</v>
      </c>
      <c r="F11" s="13">
        <v>29</v>
      </c>
      <c r="G11" s="13">
        <v>29</v>
      </c>
      <c r="H11" s="13">
        <v>0</v>
      </c>
      <c r="I11" s="13">
        <v>0</v>
      </c>
      <c r="J11" s="14">
        <v>0</v>
      </c>
      <c r="K11" s="15" t="s">
        <v>25</v>
      </c>
      <c r="L11" s="15">
        <v>29</v>
      </c>
      <c r="M11" s="15">
        <v>29</v>
      </c>
      <c r="N11" s="15">
        <v>29</v>
      </c>
      <c r="O11" s="15">
        <v>29</v>
      </c>
      <c r="P11" s="15">
        <v>29</v>
      </c>
      <c r="Q11" s="15">
        <v>28</v>
      </c>
      <c r="R11" s="15">
        <v>0</v>
      </c>
      <c r="S11" s="15">
        <v>0</v>
      </c>
      <c r="T11" s="15">
        <v>0</v>
      </c>
      <c r="U11" s="17" t="s">
        <v>222</v>
      </c>
      <c r="V11" s="16" t="s">
        <v>25</v>
      </c>
      <c r="W11" s="58">
        <v>0.68678159999999999</v>
      </c>
      <c r="X11" s="55" t="s">
        <v>180</v>
      </c>
      <c r="Y11" s="56" t="s">
        <v>199</v>
      </c>
      <c r="Z11" s="57" t="s">
        <v>223</v>
      </c>
      <c r="AA11" s="19"/>
    </row>
    <row r="12" spans="1:30" s="1" customFormat="1" ht="60" customHeight="1" x14ac:dyDescent="0.3">
      <c r="A12" s="13" t="s">
        <v>26</v>
      </c>
      <c r="B12" s="13">
        <v>29</v>
      </c>
      <c r="C12" s="13">
        <v>28</v>
      </c>
      <c r="D12" s="13">
        <v>28</v>
      </c>
      <c r="E12" s="13">
        <v>3</v>
      </c>
      <c r="F12" s="13">
        <v>0</v>
      </c>
      <c r="G12" s="13">
        <v>0</v>
      </c>
      <c r="H12" s="13">
        <v>0</v>
      </c>
      <c r="I12" s="13">
        <v>0</v>
      </c>
      <c r="J12" s="14">
        <v>0</v>
      </c>
      <c r="K12" s="15" t="s">
        <v>26</v>
      </c>
      <c r="L12" s="15">
        <v>29</v>
      </c>
      <c r="M12" s="15">
        <v>28</v>
      </c>
      <c r="N12" s="15">
        <v>28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39" t="s">
        <v>238</v>
      </c>
      <c r="V12" s="16" t="s">
        <v>26</v>
      </c>
      <c r="W12" s="58">
        <v>0.32902300000000001</v>
      </c>
      <c r="X12" s="55" t="s">
        <v>175</v>
      </c>
      <c r="Y12" s="56" t="s">
        <v>196</v>
      </c>
      <c r="Z12" s="57" t="s">
        <v>212</v>
      </c>
      <c r="AA12" s="23"/>
    </row>
    <row r="13" spans="1:30" s="1" customFormat="1" ht="28.8" x14ac:dyDescent="0.3">
      <c r="A13" s="13" t="s">
        <v>27</v>
      </c>
      <c r="B13" s="13">
        <v>29</v>
      </c>
      <c r="C13" s="13">
        <v>29</v>
      </c>
      <c r="D13" s="13">
        <v>29</v>
      </c>
      <c r="E13" s="13">
        <v>2</v>
      </c>
      <c r="F13" s="13">
        <v>0</v>
      </c>
      <c r="G13" s="13">
        <v>0</v>
      </c>
      <c r="H13" s="13">
        <v>0</v>
      </c>
      <c r="I13" s="13">
        <v>0</v>
      </c>
      <c r="J13" s="14">
        <v>0</v>
      </c>
      <c r="K13" s="15" t="s">
        <v>27</v>
      </c>
      <c r="L13" s="15">
        <v>29</v>
      </c>
      <c r="M13" s="15">
        <v>29</v>
      </c>
      <c r="N13" s="15">
        <v>29</v>
      </c>
      <c r="O13" s="15">
        <v>28</v>
      </c>
      <c r="P13" s="15">
        <v>2</v>
      </c>
      <c r="Q13" s="15">
        <v>0</v>
      </c>
      <c r="R13" s="15">
        <v>0</v>
      </c>
      <c r="S13" s="15">
        <v>0</v>
      </c>
      <c r="T13" s="15">
        <v>0</v>
      </c>
      <c r="U13" s="39" t="s">
        <v>239</v>
      </c>
      <c r="V13" s="16" t="s">
        <v>27</v>
      </c>
      <c r="W13" s="58">
        <v>0.26297090000000001</v>
      </c>
      <c r="X13" s="55" t="s">
        <v>181</v>
      </c>
      <c r="Y13" s="56" t="s">
        <v>197</v>
      </c>
      <c r="Z13" s="57" t="s">
        <v>224</v>
      </c>
      <c r="AA13" s="23"/>
    </row>
    <row r="14" spans="1:30" s="1" customFormat="1" ht="28.8" x14ac:dyDescent="0.3">
      <c r="A14" s="13" t="s">
        <v>28</v>
      </c>
      <c r="B14" s="13">
        <v>29</v>
      </c>
      <c r="C14" s="13">
        <v>29</v>
      </c>
      <c r="D14" s="13">
        <v>29</v>
      </c>
      <c r="E14" s="13">
        <v>28</v>
      </c>
      <c r="F14" s="13">
        <v>0</v>
      </c>
      <c r="G14" s="13">
        <v>0</v>
      </c>
      <c r="H14" s="13">
        <v>0</v>
      </c>
      <c r="I14" s="13">
        <v>0</v>
      </c>
      <c r="J14" s="14">
        <v>0</v>
      </c>
      <c r="K14" s="15" t="s">
        <v>28</v>
      </c>
      <c r="L14" s="15">
        <v>29</v>
      </c>
      <c r="M14" s="15">
        <v>29</v>
      </c>
      <c r="N14" s="15">
        <v>29</v>
      </c>
      <c r="O14" s="15">
        <v>29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39" t="s">
        <v>240</v>
      </c>
      <c r="V14" s="16"/>
      <c r="W14" s="58"/>
      <c r="X14" s="61" t="s">
        <v>189</v>
      </c>
      <c r="Y14" s="56" t="s">
        <v>203</v>
      </c>
      <c r="Z14" s="57" t="s">
        <v>224</v>
      </c>
      <c r="AA14" s="19"/>
    </row>
    <row r="15" spans="1:30" s="1" customFormat="1" x14ac:dyDescent="0.3">
      <c r="A15" s="13" t="s">
        <v>29</v>
      </c>
      <c r="B15" s="13">
        <v>29</v>
      </c>
      <c r="C15" s="13">
        <v>29</v>
      </c>
      <c r="D15" s="13">
        <v>29</v>
      </c>
      <c r="E15" s="13">
        <v>29</v>
      </c>
      <c r="F15" s="13">
        <v>29</v>
      </c>
      <c r="G15" s="13">
        <v>26</v>
      </c>
      <c r="H15" s="13">
        <v>26</v>
      </c>
      <c r="I15" s="13">
        <v>0</v>
      </c>
      <c r="J15" s="14">
        <v>0</v>
      </c>
      <c r="K15" s="15" t="s">
        <v>29</v>
      </c>
      <c r="L15" s="15">
        <v>29</v>
      </c>
      <c r="M15" s="15">
        <v>29</v>
      </c>
      <c r="N15" s="15">
        <v>29</v>
      </c>
      <c r="O15" s="15">
        <v>29</v>
      </c>
      <c r="P15" s="15">
        <v>29</v>
      </c>
      <c r="Q15" s="15">
        <v>26</v>
      </c>
      <c r="R15" s="15">
        <v>17</v>
      </c>
      <c r="S15" s="15">
        <v>0</v>
      </c>
      <c r="T15" s="15">
        <v>0</v>
      </c>
      <c r="U15" s="17" t="s">
        <v>30</v>
      </c>
      <c r="V15" s="16" t="s">
        <v>29</v>
      </c>
      <c r="W15" s="58">
        <v>0.73289660000000001</v>
      </c>
      <c r="X15" s="55" t="s">
        <v>180</v>
      </c>
      <c r="Y15" s="56" t="s">
        <v>199</v>
      </c>
      <c r="Z15" s="57" t="s">
        <v>22</v>
      </c>
      <c r="AA15" s="19"/>
    </row>
    <row r="16" spans="1:30" s="1" customFormat="1" ht="28.8" x14ac:dyDescent="0.3">
      <c r="A16" s="13" t="s">
        <v>31</v>
      </c>
      <c r="B16" s="13">
        <v>29</v>
      </c>
      <c r="C16" s="13">
        <v>29</v>
      </c>
      <c r="D16" s="13">
        <v>29</v>
      </c>
      <c r="E16" s="13">
        <v>29</v>
      </c>
      <c r="F16" s="13">
        <v>29</v>
      </c>
      <c r="G16" s="13">
        <v>27</v>
      </c>
      <c r="H16" s="13">
        <v>0</v>
      </c>
      <c r="I16" s="13">
        <v>0</v>
      </c>
      <c r="J16" s="14">
        <v>0</v>
      </c>
      <c r="K16" s="15" t="s">
        <v>31</v>
      </c>
      <c r="L16" s="15">
        <v>29</v>
      </c>
      <c r="M16" s="15">
        <v>29</v>
      </c>
      <c r="N16" s="15">
        <v>28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40" t="s">
        <v>241</v>
      </c>
      <c r="V16" s="16" t="s">
        <v>31</v>
      </c>
      <c r="W16" s="58">
        <v>0.61605580000000004</v>
      </c>
      <c r="X16" s="55" t="s">
        <v>174</v>
      </c>
      <c r="Y16" s="56" t="s">
        <v>206</v>
      </c>
      <c r="Z16" s="62" t="s">
        <v>32</v>
      </c>
      <c r="AA16" s="23"/>
    </row>
    <row r="17" spans="1:27" s="1" customFormat="1" ht="28.8" x14ac:dyDescent="0.3">
      <c r="A17" s="13" t="s">
        <v>33</v>
      </c>
      <c r="B17" s="13">
        <v>28</v>
      </c>
      <c r="C17" s="13">
        <v>28</v>
      </c>
      <c r="D17" s="13">
        <v>28</v>
      </c>
      <c r="E17" s="13">
        <v>11</v>
      </c>
      <c r="F17" s="13">
        <v>0</v>
      </c>
      <c r="G17" s="13">
        <v>0</v>
      </c>
      <c r="H17" s="13">
        <v>0</v>
      </c>
      <c r="I17" s="13">
        <v>0</v>
      </c>
      <c r="J17" s="14">
        <v>0</v>
      </c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39" t="s">
        <v>242</v>
      </c>
      <c r="V17" s="16" t="s">
        <v>33</v>
      </c>
      <c r="W17" s="58">
        <v>0.35426010000000002</v>
      </c>
      <c r="X17" s="55" t="s">
        <v>174</v>
      </c>
      <c r="Y17" s="56" t="s">
        <v>206</v>
      </c>
      <c r="Z17" s="57" t="s">
        <v>212</v>
      </c>
      <c r="AA17" s="23"/>
    </row>
    <row r="18" spans="1:27" s="1" customFormat="1" ht="28.8" x14ac:dyDescent="0.3">
      <c r="A18" s="13" t="s">
        <v>34</v>
      </c>
      <c r="B18" s="13">
        <v>28</v>
      </c>
      <c r="C18" s="13">
        <v>28</v>
      </c>
      <c r="D18" s="13">
        <v>28</v>
      </c>
      <c r="E18" s="13">
        <v>28</v>
      </c>
      <c r="F18" s="13">
        <v>28</v>
      </c>
      <c r="G18" s="13">
        <v>0</v>
      </c>
      <c r="H18" s="13">
        <v>0</v>
      </c>
      <c r="I18" s="13">
        <v>0</v>
      </c>
      <c r="J18" s="14">
        <v>0</v>
      </c>
      <c r="K18" s="15" t="s">
        <v>34</v>
      </c>
      <c r="L18" s="15">
        <v>28</v>
      </c>
      <c r="M18" s="15">
        <v>28</v>
      </c>
      <c r="N18" s="15">
        <v>28</v>
      </c>
      <c r="O18" s="15">
        <v>28</v>
      </c>
      <c r="P18" s="15">
        <v>18</v>
      </c>
      <c r="Q18" s="15">
        <v>0</v>
      </c>
      <c r="R18" s="15">
        <v>0</v>
      </c>
      <c r="S18" s="15">
        <v>0</v>
      </c>
      <c r="T18" s="15">
        <v>0</v>
      </c>
      <c r="U18" s="39" t="s">
        <v>243</v>
      </c>
      <c r="V18" s="16" t="s">
        <v>34</v>
      </c>
      <c r="W18" s="58">
        <v>0.58710560000000001</v>
      </c>
      <c r="X18" s="55" t="s">
        <v>181</v>
      </c>
      <c r="Y18" s="56" t="s">
        <v>197</v>
      </c>
      <c r="Z18" s="57" t="s">
        <v>224</v>
      </c>
      <c r="AA18" s="23"/>
    </row>
    <row r="19" spans="1:27" s="1" customFormat="1" x14ac:dyDescent="0.3">
      <c r="A19" s="13" t="s">
        <v>35</v>
      </c>
      <c r="B19" s="13">
        <v>28</v>
      </c>
      <c r="C19" s="13">
        <v>28</v>
      </c>
      <c r="D19" s="13">
        <v>8</v>
      </c>
      <c r="E19" s="13">
        <v>4</v>
      </c>
      <c r="F19" s="13">
        <v>3</v>
      </c>
      <c r="G19" s="13">
        <v>3</v>
      </c>
      <c r="H19" s="13">
        <v>0</v>
      </c>
      <c r="I19" s="13">
        <v>0</v>
      </c>
      <c r="J19" s="14">
        <v>0</v>
      </c>
      <c r="K19" s="15" t="s">
        <v>35</v>
      </c>
      <c r="L19" s="15">
        <v>28</v>
      </c>
      <c r="M19" s="15">
        <v>28</v>
      </c>
      <c r="N19" s="15">
        <v>4</v>
      </c>
      <c r="O19" s="15">
        <v>3</v>
      </c>
      <c r="P19" s="15">
        <v>3</v>
      </c>
      <c r="Q19" s="15">
        <v>0</v>
      </c>
      <c r="R19" s="15">
        <v>0</v>
      </c>
      <c r="S19" s="15">
        <v>0</v>
      </c>
      <c r="T19" s="15">
        <v>0</v>
      </c>
      <c r="U19" s="17" t="s">
        <v>36</v>
      </c>
      <c r="V19" s="16" t="s">
        <v>35</v>
      </c>
      <c r="W19" s="58">
        <v>0.23265649999999999</v>
      </c>
      <c r="X19" s="55" t="s">
        <v>175</v>
      </c>
      <c r="Y19" s="56" t="s">
        <v>196</v>
      </c>
      <c r="Z19" s="57" t="s">
        <v>212</v>
      </c>
      <c r="AA19" s="23"/>
    </row>
    <row r="20" spans="1:27" s="1" customFormat="1" x14ac:dyDescent="0.3">
      <c r="A20" s="13" t="s">
        <v>37</v>
      </c>
      <c r="B20" s="13">
        <v>29</v>
      </c>
      <c r="C20" s="13">
        <v>29</v>
      </c>
      <c r="D20" s="13">
        <v>29</v>
      </c>
      <c r="E20" s="13">
        <v>29</v>
      </c>
      <c r="F20" s="13">
        <v>29</v>
      </c>
      <c r="G20" s="13">
        <v>29</v>
      </c>
      <c r="H20" s="13">
        <v>29</v>
      </c>
      <c r="I20" s="13">
        <v>19</v>
      </c>
      <c r="J20" s="14">
        <v>0</v>
      </c>
      <c r="K20" s="15" t="s">
        <v>37</v>
      </c>
      <c r="L20" s="15">
        <v>29</v>
      </c>
      <c r="M20" s="15">
        <v>29</v>
      </c>
      <c r="N20" s="15">
        <v>29</v>
      </c>
      <c r="O20" s="15">
        <v>29</v>
      </c>
      <c r="P20" s="15">
        <v>29</v>
      </c>
      <c r="Q20" s="15">
        <v>20</v>
      </c>
      <c r="R20" s="15">
        <v>2</v>
      </c>
      <c r="S20" s="15">
        <v>0</v>
      </c>
      <c r="T20" s="15">
        <v>0</v>
      </c>
      <c r="U20" s="17" t="s">
        <v>38</v>
      </c>
      <c r="V20" s="16" t="s">
        <v>37</v>
      </c>
      <c r="W20" s="58">
        <v>0.80029700000000004</v>
      </c>
      <c r="X20" s="55" t="s">
        <v>179</v>
      </c>
      <c r="Y20" s="56" t="s">
        <v>205</v>
      </c>
      <c r="Z20" s="57" t="s">
        <v>225</v>
      </c>
      <c r="AA20" s="19"/>
    </row>
    <row r="21" spans="1:27" s="1" customFormat="1" ht="15.6" x14ac:dyDescent="0.35">
      <c r="A21" s="13" t="s">
        <v>39</v>
      </c>
      <c r="B21" s="13">
        <v>29</v>
      </c>
      <c r="C21" s="13">
        <v>29</v>
      </c>
      <c r="D21" s="13">
        <v>29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4">
        <v>0</v>
      </c>
      <c r="K21" s="15" t="s">
        <v>39</v>
      </c>
      <c r="L21" s="15">
        <v>29</v>
      </c>
      <c r="M21" s="15">
        <v>29</v>
      </c>
      <c r="N21" s="15">
        <v>28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39" t="s">
        <v>244</v>
      </c>
      <c r="V21" s="16" t="s">
        <v>39</v>
      </c>
      <c r="W21" s="58">
        <v>0.38836480000000001</v>
      </c>
      <c r="X21" s="55" t="s">
        <v>182</v>
      </c>
      <c r="Y21" s="56" t="s">
        <v>210</v>
      </c>
      <c r="Z21" s="57" t="s">
        <v>215</v>
      </c>
      <c r="AA21" s="19"/>
    </row>
    <row r="22" spans="1:27" s="1" customFormat="1" x14ac:dyDescent="0.3">
      <c r="A22" s="13" t="s">
        <v>40</v>
      </c>
      <c r="B22" s="13">
        <v>28</v>
      </c>
      <c r="C22" s="13">
        <v>26</v>
      </c>
      <c r="D22" s="13">
        <v>25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4">
        <v>0</v>
      </c>
      <c r="K22" s="15" t="s">
        <v>40</v>
      </c>
      <c r="L22" s="15">
        <v>29</v>
      </c>
      <c r="M22" s="15">
        <v>26</v>
      </c>
      <c r="N22" s="15">
        <v>25</v>
      </c>
      <c r="O22" s="15">
        <v>5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7" t="s">
        <v>21</v>
      </c>
      <c r="V22" s="16" t="s">
        <v>40</v>
      </c>
      <c r="W22" s="58">
        <v>0.36347980000000002</v>
      </c>
      <c r="X22" s="59" t="s">
        <v>183</v>
      </c>
      <c r="Y22" s="56" t="s">
        <v>211</v>
      </c>
      <c r="Z22" s="57" t="s">
        <v>22</v>
      </c>
      <c r="AA22" s="19"/>
    </row>
    <row r="23" spans="1:27" s="1" customFormat="1" x14ac:dyDescent="0.3">
      <c r="A23" s="13" t="s">
        <v>41</v>
      </c>
      <c r="B23" s="13">
        <v>28</v>
      </c>
      <c r="C23" s="13">
        <v>28</v>
      </c>
      <c r="D23" s="13">
        <v>28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4">
        <v>0</v>
      </c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7" t="s">
        <v>42</v>
      </c>
      <c r="V23" s="16" t="s">
        <v>41</v>
      </c>
      <c r="W23" s="58">
        <v>0.34117649999999999</v>
      </c>
      <c r="X23" s="55" t="s">
        <v>183</v>
      </c>
      <c r="Y23" s="56" t="s">
        <v>211</v>
      </c>
      <c r="Z23" s="57" t="s">
        <v>225</v>
      </c>
      <c r="AA23" s="19"/>
    </row>
    <row r="24" spans="1:27" s="1" customFormat="1" x14ac:dyDescent="0.3">
      <c r="A24" s="13" t="s">
        <v>43</v>
      </c>
      <c r="B24" s="13">
        <v>29</v>
      </c>
      <c r="C24" s="13">
        <v>29</v>
      </c>
      <c r="D24" s="13">
        <v>29</v>
      </c>
      <c r="E24" s="13">
        <v>29</v>
      </c>
      <c r="F24" s="13">
        <v>29</v>
      </c>
      <c r="G24" s="13">
        <v>29</v>
      </c>
      <c r="H24" s="13">
        <v>29</v>
      </c>
      <c r="I24" s="13">
        <v>29</v>
      </c>
      <c r="J24" s="14">
        <v>29</v>
      </c>
      <c r="K24" s="15" t="s">
        <v>43</v>
      </c>
      <c r="L24" s="15">
        <v>29</v>
      </c>
      <c r="M24" s="15">
        <v>29</v>
      </c>
      <c r="N24" s="15">
        <v>29</v>
      </c>
      <c r="O24" s="15">
        <v>29</v>
      </c>
      <c r="P24" s="15">
        <v>29</v>
      </c>
      <c r="Q24" s="15">
        <v>29</v>
      </c>
      <c r="R24" s="15">
        <v>29</v>
      </c>
      <c r="S24" s="15">
        <v>29</v>
      </c>
      <c r="T24" s="15">
        <v>29</v>
      </c>
      <c r="U24" s="39" t="s">
        <v>245</v>
      </c>
      <c r="V24" s="16" t="s">
        <v>43</v>
      </c>
      <c r="W24" s="58">
        <v>0.93103449999999999</v>
      </c>
      <c r="X24" s="55" t="s">
        <v>184</v>
      </c>
      <c r="Y24" s="56" t="s">
        <v>217</v>
      </c>
      <c r="Z24" s="57" t="s">
        <v>221</v>
      </c>
      <c r="AA24" s="19"/>
    </row>
    <row r="25" spans="1:27" s="1" customFormat="1" x14ac:dyDescent="0.3">
      <c r="A25" s="13" t="s">
        <v>44</v>
      </c>
      <c r="B25" s="13">
        <v>29</v>
      </c>
      <c r="C25" s="13">
        <v>29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4">
        <v>0</v>
      </c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39" t="s">
        <v>246</v>
      </c>
      <c r="V25" s="16" t="s">
        <v>44</v>
      </c>
      <c r="W25" s="58">
        <v>0.23549780000000001</v>
      </c>
      <c r="X25" s="55" t="s">
        <v>185</v>
      </c>
      <c r="Y25" s="56" t="s">
        <v>201</v>
      </c>
      <c r="Z25" s="57" t="s">
        <v>221</v>
      </c>
      <c r="AA25" s="19"/>
    </row>
    <row r="26" spans="1:27" s="1" customFormat="1" x14ac:dyDescent="0.3">
      <c r="A26" s="13" t="s">
        <v>45</v>
      </c>
      <c r="B26" s="13">
        <v>29</v>
      </c>
      <c r="C26" s="13">
        <v>29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4">
        <v>0</v>
      </c>
      <c r="K26" s="15" t="s">
        <v>45</v>
      </c>
      <c r="L26" s="15">
        <v>29</v>
      </c>
      <c r="M26" s="15">
        <v>29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39" t="s">
        <v>247</v>
      </c>
      <c r="V26" s="16" t="s">
        <v>45</v>
      </c>
      <c r="W26" s="58">
        <v>0.28213169999999999</v>
      </c>
      <c r="X26" s="55" t="s">
        <v>185</v>
      </c>
      <c r="Y26" s="56" t="s">
        <v>201</v>
      </c>
      <c r="Z26" s="57" t="s">
        <v>221</v>
      </c>
      <c r="AA26" s="19"/>
    </row>
    <row r="27" spans="1:27" s="1" customFormat="1" x14ac:dyDescent="0.3">
      <c r="A27" s="13" t="s">
        <v>46</v>
      </c>
      <c r="B27" s="13">
        <v>29</v>
      </c>
      <c r="C27" s="13">
        <v>29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4">
        <v>0</v>
      </c>
      <c r="K27" s="15" t="s">
        <v>46</v>
      </c>
      <c r="L27" s="15">
        <v>29</v>
      </c>
      <c r="M27" s="15">
        <v>29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7" t="s">
        <v>21</v>
      </c>
      <c r="V27" s="16" t="s">
        <v>46</v>
      </c>
      <c r="W27" s="58">
        <v>0.27508090000000002</v>
      </c>
      <c r="X27" s="55" t="s">
        <v>183</v>
      </c>
      <c r="Y27" s="56" t="s">
        <v>211</v>
      </c>
      <c r="Z27" s="57" t="s">
        <v>22</v>
      </c>
      <c r="AA27" s="19"/>
    </row>
    <row r="28" spans="1:27" s="1" customFormat="1" x14ac:dyDescent="0.3">
      <c r="A28" s="13" t="s">
        <v>47</v>
      </c>
      <c r="B28" s="13">
        <v>29</v>
      </c>
      <c r="C28" s="13">
        <v>28</v>
      </c>
      <c r="D28" s="13">
        <v>28</v>
      </c>
      <c r="E28" s="13">
        <v>28</v>
      </c>
      <c r="F28" s="13">
        <v>28</v>
      </c>
      <c r="G28" s="13">
        <v>28</v>
      </c>
      <c r="H28" s="13">
        <v>28</v>
      </c>
      <c r="I28" s="13">
        <v>0</v>
      </c>
      <c r="J28" s="14">
        <v>0</v>
      </c>
      <c r="K28" s="15" t="s">
        <v>47</v>
      </c>
      <c r="L28" s="15">
        <v>28</v>
      </c>
      <c r="M28" s="15">
        <v>28</v>
      </c>
      <c r="N28" s="15">
        <v>28</v>
      </c>
      <c r="O28" s="15">
        <v>28</v>
      </c>
      <c r="P28" s="15">
        <v>28</v>
      </c>
      <c r="Q28" s="15">
        <v>28</v>
      </c>
      <c r="R28" s="15">
        <v>7</v>
      </c>
      <c r="S28" s="15">
        <v>0</v>
      </c>
      <c r="T28" s="15">
        <v>0</v>
      </c>
      <c r="U28" s="17" t="s">
        <v>21</v>
      </c>
      <c r="V28" s="16" t="s">
        <v>47</v>
      </c>
      <c r="W28" s="58">
        <v>0.7897092</v>
      </c>
      <c r="X28" s="63" t="s">
        <v>183</v>
      </c>
      <c r="Y28" s="56" t="s">
        <v>211</v>
      </c>
      <c r="Z28" s="57" t="s">
        <v>22</v>
      </c>
      <c r="AA28" s="19"/>
    </row>
    <row r="29" spans="1:27" s="1" customFormat="1" ht="28.8" x14ac:dyDescent="0.3">
      <c r="A29" s="13" t="s">
        <v>48</v>
      </c>
      <c r="B29" s="13">
        <v>29</v>
      </c>
      <c r="C29" s="13">
        <v>27</v>
      </c>
      <c r="D29" s="13">
        <v>27</v>
      </c>
      <c r="E29" s="13">
        <v>24</v>
      </c>
      <c r="F29" s="13">
        <v>24</v>
      </c>
      <c r="G29" s="13">
        <v>14</v>
      </c>
      <c r="H29" s="13">
        <v>14</v>
      </c>
      <c r="I29" s="13">
        <v>14</v>
      </c>
      <c r="J29" s="14">
        <v>0</v>
      </c>
      <c r="K29" s="15" t="s">
        <v>48</v>
      </c>
      <c r="L29" s="15">
        <v>29</v>
      </c>
      <c r="M29" s="15">
        <v>27</v>
      </c>
      <c r="N29" s="15">
        <v>27</v>
      </c>
      <c r="O29" s="15">
        <v>24</v>
      </c>
      <c r="P29" s="15">
        <v>24</v>
      </c>
      <c r="Q29" s="15">
        <v>24</v>
      </c>
      <c r="R29" s="15">
        <v>14</v>
      </c>
      <c r="S29" s="15">
        <v>14</v>
      </c>
      <c r="T29" s="15">
        <v>9</v>
      </c>
      <c r="U29" s="39" t="s">
        <v>248</v>
      </c>
      <c r="V29" s="16"/>
      <c r="W29" s="58"/>
      <c r="X29" s="55" t="s">
        <v>186</v>
      </c>
      <c r="Y29" s="56" t="s">
        <v>208</v>
      </c>
      <c r="Z29" s="62" t="s">
        <v>32</v>
      </c>
      <c r="AA29" s="19"/>
    </row>
    <row r="30" spans="1:27" s="1" customFormat="1" ht="28.8" x14ac:dyDescent="0.3">
      <c r="A30" s="13"/>
      <c r="B30" s="13"/>
      <c r="C30" s="13"/>
      <c r="D30" s="13"/>
      <c r="E30" s="13"/>
      <c r="F30" s="13"/>
      <c r="G30" s="13"/>
      <c r="H30" s="13"/>
      <c r="I30" s="13"/>
      <c r="J30" s="14"/>
      <c r="K30" s="15" t="s">
        <v>49</v>
      </c>
      <c r="L30" s="15">
        <v>29</v>
      </c>
      <c r="M30" s="15">
        <v>29</v>
      </c>
      <c r="N30" s="15">
        <v>9</v>
      </c>
      <c r="O30" s="15">
        <v>9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39" t="s">
        <v>249</v>
      </c>
      <c r="V30" s="20" t="s">
        <v>49</v>
      </c>
      <c r="W30" s="64">
        <v>0.16265060000000001</v>
      </c>
      <c r="X30" s="55" t="s">
        <v>174</v>
      </c>
      <c r="Y30" s="56" t="s">
        <v>206</v>
      </c>
      <c r="Z30" s="57" t="s">
        <v>224</v>
      </c>
      <c r="AA30" s="23"/>
    </row>
    <row r="31" spans="1:27" s="1" customFormat="1" ht="43.2" x14ac:dyDescent="0.3">
      <c r="A31" s="13" t="s">
        <v>50</v>
      </c>
      <c r="B31" s="13">
        <v>28</v>
      </c>
      <c r="C31" s="13">
        <v>28</v>
      </c>
      <c r="D31" s="13">
        <v>24</v>
      </c>
      <c r="E31" s="13">
        <v>24</v>
      </c>
      <c r="F31" s="13">
        <v>7</v>
      </c>
      <c r="G31" s="13">
        <v>0</v>
      </c>
      <c r="H31" s="13">
        <v>0</v>
      </c>
      <c r="I31" s="13">
        <v>0</v>
      </c>
      <c r="J31" s="14">
        <v>0</v>
      </c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39" t="s">
        <v>250</v>
      </c>
      <c r="V31" s="16" t="s">
        <v>50</v>
      </c>
      <c r="W31" s="58">
        <v>0.35483870000000001</v>
      </c>
      <c r="X31" s="55" t="s">
        <v>187</v>
      </c>
      <c r="Y31" s="56" t="s">
        <v>216</v>
      </c>
      <c r="Z31" s="62" t="s">
        <v>51</v>
      </c>
      <c r="AA31" s="19"/>
    </row>
    <row r="32" spans="1:27" s="1" customFormat="1" ht="43.2" x14ac:dyDescent="0.3">
      <c r="A32" s="13" t="s">
        <v>52</v>
      </c>
      <c r="B32" s="13">
        <v>29</v>
      </c>
      <c r="C32" s="13">
        <v>29</v>
      </c>
      <c r="D32" s="13">
        <v>13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4">
        <v>0</v>
      </c>
      <c r="K32" s="15" t="s">
        <v>52</v>
      </c>
      <c r="L32" s="15">
        <v>29</v>
      </c>
      <c r="M32" s="15">
        <v>26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39" t="s">
        <v>251</v>
      </c>
      <c r="V32" s="16" t="s">
        <v>52</v>
      </c>
      <c r="W32" s="58">
        <v>0.2820513</v>
      </c>
      <c r="X32" s="55" t="s">
        <v>187</v>
      </c>
      <c r="Y32" s="56" t="s">
        <v>216</v>
      </c>
      <c r="Z32" s="62" t="s">
        <v>51</v>
      </c>
      <c r="AA32" s="19"/>
    </row>
    <row r="33" spans="1:27" s="1" customFormat="1" x14ac:dyDescent="0.3">
      <c r="A33" s="13" t="s">
        <v>53</v>
      </c>
      <c r="B33" s="13">
        <v>29</v>
      </c>
      <c r="C33" s="13">
        <v>29</v>
      </c>
      <c r="D33" s="13">
        <v>29</v>
      </c>
      <c r="E33" s="13">
        <v>29</v>
      </c>
      <c r="F33" s="13">
        <v>29</v>
      </c>
      <c r="G33" s="13">
        <v>25</v>
      </c>
      <c r="H33" s="13">
        <v>5</v>
      </c>
      <c r="I33" s="13">
        <v>0</v>
      </c>
      <c r="J33" s="14">
        <v>0</v>
      </c>
      <c r="K33" s="15" t="s">
        <v>53</v>
      </c>
      <c r="L33" s="15">
        <v>29</v>
      </c>
      <c r="M33" s="15">
        <v>29</v>
      </c>
      <c r="N33" s="15">
        <v>29</v>
      </c>
      <c r="O33" s="15">
        <v>29</v>
      </c>
      <c r="P33" s="15">
        <v>29</v>
      </c>
      <c r="Q33" s="15">
        <v>23</v>
      </c>
      <c r="R33" s="15">
        <v>0</v>
      </c>
      <c r="S33" s="15">
        <v>0</v>
      </c>
      <c r="T33" s="15">
        <v>0</v>
      </c>
      <c r="U33" s="39" t="s">
        <v>252</v>
      </c>
      <c r="V33" s="16" t="s">
        <v>53</v>
      </c>
      <c r="W33" s="58">
        <v>0.68806579999999995</v>
      </c>
      <c r="X33" s="55" t="s">
        <v>188</v>
      </c>
      <c r="Y33" s="56" t="s">
        <v>209</v>
      </c>
      <c r="Z33" s="62" t="s">
        <v>51</v>
      </c>
      <c r="AA33" s="19"/>
    </row>
    <row r="34" spans="1:27" s="1" customFormat="1" ht="28.8" x14ac:dyDescent="0.3">
      <c r="A34" s="13" t="s">
        <v>54</v>
      </c>
      <c r="B34" s="13">
        <v>29</v>
      </c>
      <c r="C34" s="13">
        <v>29</v>
      </c>
      <c r="D34" s="13">
        <v>29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4">
        <v>0</v>
      </c>
      <c r="K34" s="15" t="s">
        <v>54</v>
      </c>
      <c r="L34" s="15">
        <v>29</v>
      </c>
      <c r="M34" s="15">
        <v>29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21" t="s">
        <v>55</v>
      </c>
      <c r="V34" s="16" t="s">
        <v>54</v>
      </c>
      <c r="W34" s="58">
        <v>0.26741569999999998</v>
      </c>
      <c r="X34" s="55" t="s">
        <v>180</v>
      </c>
      <c r="Y34" s="56" t="s">
        <v>199</v>
      </c>
      <c r="Z34" s="57" t="s">
        <v>224</v>
      </c>
      <c r="AA34" s="19"/>
    </row>
    <row r="35" spans="1:27" s="1" customFormat="1" ht="28.8" x14ac:dyDescent="0.3">
      <c r="A35" s="13" t="s">
        <v>56</v>
      </c>
      <c r="B35" s="13">
        <v>28</v>
      </c>
      <c r="C35" s="13">
        <v>28</v>
      </c>
      <c r="D35" s="13">
        <v>28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4">
        <v>0</v>
      </c>
      <c r="K35" s="15" t="s">
        <v>56</v>
      </c>
      <c r="L35" s="15">
        <v>28</v>
      </c>
      <c r="M35" s="15">
        <v>26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41" t="s">
        <v>253</v>
      </c>
      <c r="V35" s="16" t="s">
        <v>56</v>
      </c>
      <c r="W35" s="58">
        <v>0.32249319999999998</v>
      </c>
      <c r="X35" s="55" t="s">
        <v>178</v>
      </c>
      <c r="Y35" s="56" t="s">
        <v>198</v>
      </c>
      <c r="Z35" s="57" t="s">
        <v>225</v>
      </c>
      <c r="AA35" s="19"/>
    </row>
    <row r="36" spans="1:27" s="1" customFormat="1" x14ac:dyDescent="0.3">
      <c r="A36" s="13" t="s">
        <v>57</v>
      </c>
      <c r="B36" s="13">
        <v>29</v>
      </c>
      <c r="C36" s="13">
        <v>29</v>
      </c>
      <c r="D36" s="13">
        <v>29</v>
      </c>
      <c r="E36" s="13">
        <v>29</v>
      </c>
      <c r="F36" s="13">
        <v>29</v>
      </c>
      <c r="G36" s="13">
        <v>29</v>
      </c>
      <c r="H36" s="13">
        <v>19</v>
      </c>
      <c r="I36" s="13">
        <v>19</v>
      </c>
      <c r="J36" s="14">
        <v>0</v>
      </c>
      <c r="K36" s="15" t="s">
        <v>57</v>
      </c>
      <c r="L36" s="15">
        <v>29</v>
      </c>
      <c r="M36" s="15">
        <v>29</v>
      </c>
      <c r="N36" s="15">
        <v>29</v>
      </c>
      <c r="O36" s="15">
        <v>29</v>
      </c>
      <c r="P36" s="15">
        <v>29</v>
      </c>
      <c r="Q36" s="15">
        <v>20</v>
      </c>
      <c r="R36" s="15">
        <v>19</v>
      </c>
      <c r="S36" s="15">
        <v>18</v>
      </c>
      <c r="T36" s="15">
        <v>0</v>
      </c>
      <c r="U36" s="21" t="s">
        <v>58</v>
      </c>
      <c r="V36" s="16" t="s">
        <v>57</v>
      </c>
      <c r="W36" s="58">
        <v>0.89754690000000004</v>
      </c>
      <c r="X36" s="55" t="s">
        <v>183</v>
      </c>
      <c r="Y36" s="56" t="s">
        <v>211</v>
      </c>
      <c r="Z36" s="57" t="s">
        <v>225</v>
      </c>
      <c r="AA36" s="19"/>
    </row>
    <row r="37" spans="1:27" s="1" customFormat="1" x14ac:dyDescent="0.3">
      <c r="A37" s="13" t="s">
        <v>59</v>
      </c>
      <c r="B37" s="13">
        <v>29</v>
      </c>
      <c r="C37" s="13">
        <v>29</v>
      </c>
      <c r="D37" s="13">
        <v>29</v>
      </c>
      <c r="E37" s="13">
        <v>29</v>
      </c>
      <c r="F37" s="13">
        <v>29</v>
      </c>
      <c r="G37" s="13">
        <v>29</v>
      </c>
      <c r="H37" s="13">
        <v>29</v>
      </c>
      <c r="I37" s="13">
        <v>0</v>
      </c>
      <c r="J37" s="14">
        <v>0</v>
      </c>
      <c r="K37" s="15" t="s">
        <v>59</v>
      </c>
      <c r="L37" s="15">
        <v>29</v>
      </c>
      <c r="M37" s="15">
        <v>29</v>
      </c>
      <c r="N37" s="15">
        <v>29</v>
      </c>
      <c r="O37" s="15">
        <v>29</v>
      </c>
      <c r="P37" s="15">
        <v>29</v>
      </c>
      <c r="Q37" s="15">
        <v>19</v>
      </c>
      <c r="R37" s="15">
        <v>0</v>
      </c>
      <c r="S37" s="15">
        <v>0</v>
      </c>
      <c r="T37" s="15">
        <v>0</v>
      </c>
      <c r="U37" s="21" t="s">
        <v>42</v>
      </c>
      <c r="V37" s="16" t="s">
        <v>59</v>
      </c>
      <c r="W37" s="58">
        <v>0.75890990000000003</v>
      </c>
      <c r="X37" s="55" t="s">
        <v>183</v>
      </c>
      <c r="Y37" s="56" t="s">
        <v>211</v>
      </c>
      <c r="Z37" s="57" t="s">
        <v>225</v>
      </c>
      <c r="AA37" s="19"/>
    </row>
    <row r="38" spans="1:27" s="1" customFormat="1" x14ac:dyDescent="0.3">
      <c r="A38" s="13" t="s">
        <v>60</v>
      </c>
      <c r="B38" s="13">
        <v>29</v>
      </c>
      <c r="C38" s="13">
        <v>29</v>
      </c>
      <c r="D38" s="13">
        <v>29</v>
      </c>
      <c r="E38" s="13">
        <v>29</v>
      </c>
      <c r="F38" s="13">
        <v>29</v>
      </c>
      <c r="G38" s="13">
        <v>29</v>
      </c>
      <c r="H38" s="13">
        <v>0</v>
      </c>
      <c r="I38" s="13">
        <v>0</v>
      </c>
      <c r="J38" s="14">
        <v>0</v>
      </c>
      <c r="K38" s="15" t="s">
        <v>60</v>
      </c>
      <c r="L38" s="15">
        <v>29</v>
      </c>
      <c r="M38" s="15">
        <v>29</v>
      </c>
      <c r="N38" s="15">
        <v>29</v>
      </c>
      <c r="O38" s="15">
        <v>29</v>
      </c>
      <c r="P38" s="15">
        <v>29</v>
      </c>
      <c r="Q38" s="15">
        <v>0</v>
      </c>
      <c r="R38" s="15">
        <v>0</v>
      </c>
      <c r="S38" s="15">
        <v>0</v>
      </c>
      <c r="T38" s="15">
        <v>0</v>
      </c>
      <c r="U38" s="21" t="s">
        <v>21</v>
      </c>
      <c r="V38" s="16" t="s">
        <v>60</v>
      </c>
      <c r="W38" s="58">
        <v>0.67064679999999999</v>
      </c>
      <c r="X38" s="55" t="s">
        <v>183</v>
      </c>
      <c r="Y38" s="56" t="s">
        <v>211</v>
      </c>
      <c r="Z38" s="57" t="s">
        <v>22</v>
      </c>
      <c r="AA38" s="19"/>
    </row>
    <row r="39" spans="1:27" s="1" customFormat="1" x14ac:dyDescent="0.3">
      <c r="A39" s="13" t="s">
        <v>61</v>
      </c>
      <c r="B39" s="13">
        <v>29</v>
      </c>
      <c r="C39" s="13">
        <v>29</v>
      </c>
      <c r="D39" s="13">
        <v>29</v>
      </c>
      <c r="E39" s="13">
        <v>29</v>
      </c>
      <c r="F39" s="13">
        <v>29</v>
      </c>
      <c r="G39" s="13">
        <v>29</v>
      </c>
      <c r="H39" s="13">
        <v>0</v>
      </c>
      <c r="I39" s="13">
        <v>0</v>
      </c>
      <c r="J39" s="14">
        <v>0</v>
      </c>
      <c r="K39" s="15" t="s">
        <v>61</v>
      </c>
      <c r="L39" s="15">
        <v>29</v>
      </c>
      <c r="M39" s="15">
        <v>29</v>
      </c>
      <c r="N39" s="15">
        <v>29</v>
      </c>
      <c r="O39" s="15">
        <v>29</v>
      </c>
      <c r="P39" s="15">
        <v>29</v>
      </c>
      <c r="Q39" s="15">
        <v>29</v>
      </c>
      <c r="R39" s="15">
        <v>0</v>
      </c>
      <c r="S39" s="15">
        <v>0</v>
      </c>
      <c r="T39" s="15">
        <v>0</v>
      </c>
      <c r="U39" s="21" t="s">
        <v>62</v>
      </c>
      <c r="V39" s="16" t="s">
        <v>61</v>
      </c>
      <c r="W39" s="58">
        <v>0.67826759999999997</v>
      </c>
      <c r="X39" s="55" t="s">
        <v>182</v>
      </c>
      <c r="Y39" s="56" t="s">
        <v>210</v>
      </c>
      <c r="Z39" s="57" t="s">
        <v>225</v>
      </c>
      <c r="AA39" s="19"/>
    </row>
    <row r="40" spans="1:27" s="1" customFormat="1" x14ac:dyDescent="0.3">
      <c r="A40" s="13" t="s">
        <v>63</v>
      </c>
      <c r="B40" s="13">
        <v>29</v>
      </c>
      <c r="C40" s="13">
        <v>29</v>
      </c>
      <c r="D40" s="13">
        <v>29</v>
      </c>
      <c r="E40" s="13">
        <v>29</v>
      </c>
      <c r="F40" s="13">
        <v>29</v>
      </c>
      <c r="G40" s="13">
        <v>29</v>
      </c>
      <c r="H40" s="13">
        <v>0</v>
      </c>
      <c r="I40" s="13">
        <v>0</v>
      </c>
      <c r="J40" s="14">
        <v>0</v>
      </c>
      <c r="K40" s="15" t="s">
        <v>63</v>
      </c>
      <c r="L40" s="15">
        <v>29</v>
      </c>
      <c r="M40" s="15">
        <v>29</v>
      </c>
      <c r="N40" s="15">
        <v>29</v>
      </c>
      <c r="O40" s="15">
        <v>29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21" t="s">
        <v>64</v>
      </c>
      <c r="V40" s="16" t="s">
        <v>63</v>
      </c>
      <c r="W40" s="58">
        <v>0.63909780000000005</v>
      </c>
      <c r="X40" s="55" t="s">
        <v>183</v>
      </c>
      <c r="Y40" s="56" t="s">
        <v>211</v>
      </c>
      <c r="Z40" s="57" t="s">
        <v>22</v>
      </c>
      <c r="AA40" s="19"/>
    </row>
    <row r="41" spans="1:27" s="1" customFormat="1" x14ac:dyDescent="0.3">
      <c r="A41" s="13" t="s">
        <v>65</v>
      </c>
      <c r="B41" s="13">
        <v>29</v>
      </c>
      <c r="C41" s="13">
        <v>29</v>
      </c>
      <c r="D41" s="13">
        <v>29</v>
      </c>
      <c r="E41" s="13">
        <v>29</v>
      </c>
      <c r="F41" s="13">
        <v>29</v>
      </c>
      <c r="G41" s="13">
        <v>29</v>
      </c>
      <c r="H41" s="13">
        <v>0</v>
      </c>
      <c r="I41" s="13">
        <v>0</v>
      </c>
      <c r="J41" s="14">
        <v>0</v>
      </c>
      <c r="K41" s="15" t="s">
        <v>65</v>
      </c>
      <c r="L41" s="15">
        <v>29</v>
      </c>
      <c r="M41" s="15">
        <v>29</v>
      </c>
      <c r="N41" s="15">
        <v>29</v>
      </c>
      <c r="O41" s="15">
        <v>29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21" t="s">
        <v>42</v>
      </c>
      <c r="V41" s="16" t="s">
        <v>65</v>
      </c>
      <c r="W41" s="58">
        <v>0.69337020000000005</v>
      </c>
      <c r="X41" s="55" t="s">
        <v>183</v>
      </c>
      <c r="Y41" s="56" t="s">
        <v>211</v>
      </c>
      <c r="Z41" s="57" t="s">
        <v>225</v>
      </c>
      <c r="AA41" s="19"/>
    </row>
    <row r="42" spans="1:27" s="1" customFormat="1" x14ac:dyDescent="0.3">
      <c r="A42" s="13" t="s">
        <v>66</v>
      </c>
      <c r="B42" s="13">
        <v>25</v>
      </c>
      <c r="C42" s="13">
        <v>25</v>
      </c>
      <c r="D42" s="13">
        <v>25</v>
      </c>
      <c r="E42" s="13">
        <v>25</v>
      </c>
      <c r="F42" s="13">
        <v>0</v>
      </c>
      <c r="G42" s="13">
        <v>0</v>
      </c>
      <c r="H42" s="13">
        <v>0</v>
      </c>
      <c r="I42" s="13">
        <v>0</v>
      </c>
      <c r="J42" s="14">
        <v>0</v>
      </c>
      <c r="K42" s="15" t="s">
        <v>66</v>
      </c>
      <c r="L42" s="15">
        <v>25</v>
      </c>
      <c r="M42" s="15">
        <v>25</v>
      </c>
      <c r="N42" s="15">
        <v>25</v>
      </c>
      <c r="O42" s="15">
        <v>24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42" t="s">
        <v>254</v>
      </c>
      <c r="V42" s="16" t="s">
        <v>66</v>
      </c>
      <c r="W42" s="58">
        <v>0.45755689999999999</v>
      </c>
      <c r="X42" s="55" t="s">
        <v>175</v>
      </c>
      <c r="Y42" s="56" t="s">
        <v>196</v>
      </c>
      <c r="Z42" s="57" t="s">
        <v>212</v>
      </c>
      <c r="AA42" s="23"/>
    </row>
    <row r="43" spans="1:27" s="1" customFormat="1" ht="28.8" x14ac:dyDescent="0.3">
      <c r="A43" s="13" t="s">
        <v>67</v>
      </c>
      <c r="B43" s="13">
        <v>29</v>
      </c>
      <c r="C43" s="13">
        <v>29</v>
      </c>
      <c r="D43" s="13">
        <v>29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4">
        <v>0</v>
      </c>
      <c r="K43" s="15" t="s">
        <v>67</v>
      </c>
      <c r="L43" s="15">
        <v>29</v>
      </c>
      <c r="M43" s="15">
        <v>29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39" t="s">
        <v>255</v>
      </c>
      <c r="V43" s="16" t="s">
        <v>67</v>
      </c>
      <c r="W43" s="58">
        <v>0.32160309999999998</v>
      </c>
      <c r="X43" s="55" t="s">
        <v>186</v>
      </c>
      <c r="Y43" s="56" t="s">
        <v>208</v>
      </c>
      <c r="Z43" s="57" t="s">
        <v>224</v>
      </c>
      <c r="AA43" s="19"/>
    </row>
    <row r="44" spans="1:27" s="1" customFormat="1" x14ac:dyDescent="0.3">
      <c r="A44" s="13" t="s">
        <v>68</v>
      </c>
      <c r="B44" s="13">
        <v>27</v>
      </c>
      <c r="C44" s="13">
        <v>27</v>
      </c>
      <c r="D44" s="13">
        <v>27</v>
      </c>
      <c r="E44" s="13">
        <v>27</v>
      </c>
      <c r="F44" s="13">
        <v>27</v>
      </c>
      <c r="G44" s="13">
        <v>27</v>
      </c>
      <c r="H44" s="13">
        <v>1</v>
      </c>
      <c r="I44" s="13">
        <v>0</v>
      </c>
      <c r="J44" s="14">
        <v>0</v>
      </c>
      <c r="K44" s="15" t="s">
        <v>68</v>
      </c>
      <c r="L44" s="15">
        <v>27</v>
      </c>
      <c r="M44" s="15">
        <v>27</v>
      </c>
      <c r="N44" s="15">
        <v>27</v>
      </c>
      <c r="O44" s="15">
        <v>27</v>
      </c>
      <c r="P44" s="15">
        <v>27</v>
      </c>
      <c r="Q44" s="15">
        <v>27</v>
      </c>
      <c r="R44" s="15">
        <v>5</v>
      </c>
      <c r="S44" s="15">
        <v>0</v>
      </c>
      <c r="T44" s="15">
        <v>0</v>
      </c>
      <c r="U44" s="42" t="s">
        <v>256</v>
      </c>
      <c r="V44" s="16" t="s">
        <v>68</v>
      </c>
      <c r="W44" s="58">
        <v>0.70879519999999996</v>
      </c>
      <c r="X44" s="55" t="s">
        <v>183</v>
      </c>
      <c r="Y44" s="56" t="s">
        <v>211</v>
      </c>
      <c r="Z44" s="57" t="s">
        <v>226</v>
      </c>
      <c r="AA44" s="19"/>
    </row>
    <row r="45" spans="1:27" s="1" customFormat="1" ht="28.8" x14ac:dyDescent="0.3">
      <c r="A45" s="13" t="s">
        <v>69</v>
      </c>
      <c r="B45" s="13">
        <v>26</v>
      </c>
      <c r="C45" s="13">
        <v>26</v>
      </c>
      <c r="D45" s="13">
        <v>10</v>
      </c>
      <c r="E45" s="13">
        <v>10</v>
      </c>
      <c r="F45" s="13">
        <v>10</v>
      </c>
      <c r="G45" s="13">
        <v>9</v>
      </c>
      <c r="H45" s="13">
        <v>6</v>
      </c>
      <c r="I45" s="13">
        <v>0</v>
      </c>
      <c r="J45" s="14">
        <v>0</v>
      </c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7" t="s">
        <v>70</v>
      </c>
      <c r="V45" s="16" t="s">
        <v>69</v>
      </c>
      <c r="W45" s="58">
        <v>0.77094969999999996</v>
      </c>
      <c r="X45" s="55" t="s">
        <v>188</v>
      </c>
      <c r="Y45" s="56" t="s">
        <v>209</v>
      </c>
      <c r="Z45" s="62" t="s">
        <v>51</v>
      </c>
      <c r="AA45" s="19"/>
    </row>
    <row r="46" spans="1:27" s="1" customFormat="1" ht="28.8" x14ac:dyDescent="0.3">
      <c r="A46" s="13" t="s">
        <v>71</v>
      </c>
      <c r="B46" s="13">
        <v>27</v>
      </c>
      <c r="C46" s="13">
        <v>27</v>
      </c>
      <c r="D46" s="13">
        <v>27</v>
      </c>
      <c r="E46" s="13">
        <v>17</v>
      </c>
      <c r="F46" s="13">
        <v>0</v>
      </c>
      <c r="G46" s="13">
        <v>0</v>
      </c>
      <c r="H46" s="13">
        <v>0</v>
      </c>
      <c r="I46" s="13">
        <v>0</v>
      </c>
      <c r="J46" s="14">
        <v>0</v>
      </c>
      <c r="K46" s="15" t="s">
        <v>71</v>
      </c>
      <c r="L46" s="15">
        <v>27</v>
      </c>
      <c r="M46" s="15">
        <v>27</v>
      </c>
      <c r="N46" s="15">
        <v>17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42" t="s">
        <v>257</v>
      </c>
      <c r="V46" s="16" t="s">
        <v>71</v>
      </c>
      <c r="W46" s="58">
        <v>0.42879499999999998</v>
      </c>
      <c r="X46" s="55" t="s">
        <v>181</v>
      </c>
      <c r="Y46" s="56" t="s">
        <v>197</v>
      </c>
      <c r="Z46" s="57" t="s">
        <v>224</v>
      </c>
      <c r="AA46" s="23"/>
    </row>
    <row r="47" spans="1:27" s="1" customFormat="1" ht="28.8" x14ac:dyDescent="0.3">
      <c r="A47" s="13" t="s">
        <v>72</v>
      </c>
      <c r="B47" s="13">
        <v>27</v>
      </c>
      <c r="C47" s="13">
        <v>27</v>
      </c>
      <c r="D47" s="13">
        <v>25</v>
      </c>
      <c r="E47" s="13">
        <v>25</v>
      </c>
      <c r="F47" s="13">
        <v>25</v>
      </c>
      <c r="G47" s="13">
        <v>2</v>
      </c>
      <c r="H47" s="13">
        <v>0</v>
      </c>
      <c r="I47" s="13">
        <v>0</v>
      </c>
      <c r="J47" s="14">
        <v>0</v>
      </c>
      <c r="K47" s="15" t="s">
        <v>72</v>
      </c>
      <c r="L47" s="15">
        <v>27</v>
      </c>
      <c r="M47" s="15">
        <v>27</v>
      </c>
      <c r="N47" s="15">
        <v>25</v>
      </c>
      <c r="O47" s="15">
        <v>18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42" t="s">
        <v>258</v>
      </c>
      <c r="V47" s="16" t="s">
        <v>72</v>
      </c>
      <c r="W47" s="58">
        <v>0.59313729999999998</v>
      </c>
      <c r="X47" s="55" t="s">
        <v>186</v>
      </c>
      <c r="Y47" s="56" t="s">
        <v>208</v>
      </c>
      <c r="Z47" s="57" t="s">
        <v>224</v>
      </c>
      <c r="AA47" s="19"/>
    </row>
    <row r="48" spans="1:27" s="1" customFormat="1" ht="28.8" x14ac:dyDescent="0.3">
      <c r="A48" s="13" t="s">
        <v>73</v>
      </c>
      <c r="B48" s="13">
        <v>28</v>
      </c>
      <c r="C48" s="13">
        <v>26</v>
      </c>
      <c r="D48" s="13">
        <v>25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4">
        <v>0</v>
      </c>
      <c r="K48" s="15" t="s">
        <v>73</v>
      </c>
      <c r="L48" s="15">
        <v>28</v>
      </c>
      <c r="M48" s="15">
        <v>26</v>
      </c>
      <c r="N48" s="15">
        <v>25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42" t="s">
        <v>259</v>
      </c>
      <c r="V48" s="16" t="s">
        <v>73</v>
      </c>
      <c r="W48" s="58">
        <v>0.200489</v>
      </c>
      <c r="X48" s="55" t="s">
        <v>189</v>
      </c>
      <c r="Y48" s="56" t="s">
        <v>203</v>
      </c>
      <c r="Z48" s="57" t="s">
        <v>224</v>
      </c>
      <c r="AA48" s="19"/>
    </row>
    <row r="49" spans="1:27" s="1" customFormat="1" x14ac:dyDescent="0.3">
      <c r="A49" s="13" t="s">
        <v>74</v>
      </c>
      <c r="B49" s="13">
        <v>28</v>
      </c>
      <c r="C49" s="13">
        <v>28</v>
      </c>
      <c r="D49" s="13">
        <v>28</v>
      </c>
      <c r="E49" s="13">
        <v>28</v>
      </c>
      <c r="F49" s="13">
        <v>1</v>
      </c>
      <c r="G49" s="13">
        <v>0</v>
      </c>
      <c r="H49" s="13">
        <v>0</v>
      </c>
      <c r="I49" s="13">
        <v>0</v>
      </c>
      <c r="J49" s="14">
        <v>0</v>
      </c>
      <c r="K49" s="15" t="s">
        <v>74</v>
      </c>
      <c r="L49" s="15">
        <v>28</v>
      </c>
      <c r="M49" s="15">
        <v>28</v>
      </c>
      <c r="N49" s="15">
        <v>28</v>
      </c>
      <c r="O49" s="15">
        <v>28</v>
      </c>
      <c r="P49" s="15">
        <v>4</v>
      </c>
      <c r="Q49" s="15">
        <v>0</v>
      </c>
      <c r="R49" s="15">
        <v>0</v>
      </c>
      <c r="S49" s="15">
        <v>0</v>
      </c>
      <c r="T49" s="15">
        <v>0</v>
      </c>
      <c r="U49" s="42" t="s">
        <v>260</v>
      </c>
      <c r="V49" s="16" t="s">
        <v>74</v>
      </c>
      <c r="W49" s="58">
        <v>0.27633849999999999</v>
      </c>
      <c r="X49" s="55" t="s">
        <v>174</v>
      </c>
      <c r="Y49" s="56" t="s">
        <v>206</v>
      </c>
      <c r="Z49" s="57" t="s">
        <v>212</v>
      </c>
      <c r="AA49" s="19"/>
    </row>
    <row r="50" spans="1:27" s="1" customFormat="1" x14ac:dyDescent="0.3">
      <c r="A50" s="13" t="s">
        <v>75</v>
      </c>
      <c r="B50" s="13">
        <v>29</v>
      </c>
      <c r="C50" s="13">
        <v>29</v>
      </c>
      <c r="D50" s="13">
        <v>29</v>
      </c>
      <c r="E50" s="13">
        <v>29</v>
      </c>
      <c r="F50" s="13">
        <v>29</v>
      </c>
      <c r="G50" s="13">
        <v>29</v>
      </c>
      <c r="H50" s="13">
        <v>29</v>
      </c>
      <c r="I50" s="13">
        <v>0</v>
      </c>
      <c r="J50" s="14">
        <v>0</v>
      </c>
      <c r="K50" s="15" t="s">
        <v>75</v>
      </c>
      <c r="L50" s="15">
        <v>29</v>
      </c>
      <c r="M50" s="15">
        <v>29</v>
      </c>
      <c r="N50" s="15">
        <v>29</v>
      </c>
      <c r="O50" s="15">
        <v>29</v>
      </c>
      <c r="P50" s="15">
        <v>29</v>
      </c>
      <c r="Q50" s="15">
        <v>29</v>
      </c>
      <c r="R50" s="15">
        <v>0</v>
      </c>
      <c r="S50" s="15">
        <v>0</v>
      </c>
      <c r="T50" s="15">
        <v>0</v>
      </c>
      <c r="U50" s="21" t="s">
        <v>30</v>
      </c>
      <c r="V50" s="16" t="s">
        <v>75</v>
      </c>
      <c r="W50" s="58">
        <v>0.7565982</v>
      </c>
      <c r="X50" s="60" t="s">
        <v>183</v>
      </c>
      <c r="Y50" s="56" t="s">
        <v>211</v>
      </c>
      <c r="Z50" s="57" t="s">
        <v>22</v>
      </c>
      <c r="AA50" s="19"/>
    </row>
    <row r="51" spans="1:27" s="1" customFormat="1" x14ac:dyDescent="0.3">
      <c r="A51" s="13" t="s">
        <v>76</v>
      </c>
      <c r="B51" s="13">
        <v>29</v>
      </c>
      <c r="C51" s="13">
        <v>28</v>
      </c>
      <c r="D51" s="13">
        <v>28</v>
      </c>
      <c r="E51" s="13">
        <v>28</v>
      </c>
      <c r="F51" s="13">
        <v>28</v>
      </c>
      <c r="G51" s="13">
        <v>2</v>
      </c>
      <c r="H51" s="13">
        <v>0</v>
      </c>
      <c r="I51" s="13">
        <v>0</v>
      </c>
      <c r="J51" s="14">
        <v>0</v>
      </c>
      <c r="K51" s="15" t="s">
        <v>76</v>
      </c>
      <c r="L51" s="15">
        <v>28</v>
      </c>
      <c r="M51" s="15">
        <v>28</v>
      </c>
      <c r="N51" s="15">
        <v>28</v>
      </c>
      <c r="O51" s="15">
        <v>2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21" t="s">
        <v>77</v>
      </c>
      <c r="V51" s="16" t="s">
        <v>76</v>
      </c>
      <c r="W51" s="58">
        <v>0.35755480000000001</v>
      </c>
      <c r="X51" s="55" t="s">
        <v>179</v>
      </c>
      <c r="Y51" s="56" t="s">
        <v>205</v>
      </c>
      <c r="Z51" s="57" t="s">
        <v>225</v>
      </c>
      <c r="AA51" s="19"/>
    </row>
    <row r="52" spans="1:27" s="1" customFormat="1" x14ac:dyDescent="0.3">
      <c r="A52" s="13" t="s">
        <v>78</v>
      </c>
      <c r="B52" s="13">
        <v>28</v>
      </c>
      <c r="C52" s="13">
        <v>28</v>
      </c>
      <c r="D52" s="13">
        <v>28</v>
      </c>
      <c r="E52" s="13">
        <v>28</v>
      </c>
      <c r="F52" s="13">
        <v>28</v>
      </c>
      <c r="G52" s="13">
        <v>28</v>
      </c>
      <c r="H52" s="13">
        <v>28</v>
      </c>
      <c r="I52" s="13">
        <v>28</v>
      </c>
      <c r="J52" s="14">
        <v>0</v>
      </c>
      <c r="K52" s="15" t="s">
        <v>78</v>
      </c>
      <c r="L52" s="15">
        <v>28</v>
      </c>
      <c r="M52" s="15">
        <v>28</v>
      </c>
      <c r="N52" s="15">
        <v>28</v>
      </c>
      <c r="O52" s="15">
        <v>28</v>
      </c>
      <c r="P52" s="15">
        <v>28</v>
      </c>
      <c r="Q52" s="15">
        <v>28</v>
      </c>
      <c r="R52" s="15">
        <v>26</v>
      </c>
      <c r="S52" s="15">
        <v>0</v>
      </c>
      <c r="T52" s="15">
        <v>0</v>
      </c>
      <c r="U52" s="21" t="s">
        <v>79</v>
      </c>
      <c r="V52" s="16" t="s">
        <v>78</v>
      </c>
      <c r="W52" s="58">
        <v>0.80800000000000005</v>
      </c>
      <c r="X52" s="55" t="s">
        <v>183</v>
      </c>
      <c r="Y52" s="56" t="s">
        <v>211</v>
      </c>
      <c r="Z52" s="57" t="s">
        <v>215</v>
      </c>
      <c r="AA52" s="19"/>
    </row>
    <row r="53" spans="1:27" s="1" customFormat="1" x14ac:dyDescent="0.3">
      <c r="A53" s="13" t="s">
        <v>80</v>
      </c>
      <c r="B53" s="13">
        <v>28</v>
      </c>
      <c r="C53" s="13">
        <v>28</v>
      </c>
      <c r="D53" s="13">
        <v>28</v>
      </c>
      <c r="E53" s="13">
        <v>28</v>
      </c>
      <c r="F53" s="13">
        <v>28</v>
      </c>
      <c r="G53" s="13">
        <v>28</v>
      </c>
      <c r="H53" s="13">
        <v>28</v>
      </c>
      <c r="I53" s="13">
        <v>0</v>
      </c>
      <c r="J53" s="14">
        <v>0</v>
      </c>
      <c r="K53" s="15" t="s">
        <v>80</v>
      </c>
      <c r="L53" s="15">
        <v>28</v>
      </c>
      <c r="M53" s="15">
        <v>28</v>
      </c>
      <c r="N53" s="15">
        <v>28</v>
      </c>
      <c r="O53" s="15">
        <v>28</v>
      </c>
      <c r="P53" s="15">
        <v>28</v>
      </c>
      <c r="Q53" s="15">
        <v>28</v>
      </c>
      <c r="R53" s="15">
        <v>28</v>
      </c>
      <c r="S53" s="15">
        <v>28</v>
      </c>
      <c r="T53" s="15">
        <v>0</v>
      </c>
      <c r="U53" s="22" t="s">
        <v>21</v>
      </c>
      <c r="V53" s="16" t="s">
        <v>80</v>
      </c>
      <c r="W53" s="58">
        <v>0.75252529999999995</v>
      </c>
      <c r="X53" s="60" t="s">
        <v>183</v>
      </c>
      <c r="Y53" s="56" t="s">
        <v>211</v>
      </c>
      <c r="Z53" s="57" t="s">
        <v>22</v>
      </c>
      <c r="AA53" s="19"/>
    </row>
    <row r="54" spans="1:27" s="1" customFormat="1" x14ac:dyDescent="0.3">
      <c r="A54" s="13" t="s">
        <v>81</v>
      </c>
      <c r="B54" s="13">
        <v>27</v>
      </c>
      <c r="C54" s="13">
        <v>27</v>
      </c>
      <c r="D54" s="13">
        <v>8</v>
      </c>
      <c r="E54" s="13">
        <v>8</v>
      </c>
      <c r="F54" s="13">
        <v>0</v>
      </c>
      <c r="G54" s="13">
        <v>0</v>
      </c>
      <c r="H54" s="13">
        <v>0</v>
      </c>
      <c r="I54" s="13">
        <v>0</v>
      </c>
      <c r="J54" s="14">
        <v>0</v>
      </c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43" t="s">
        <v>261</v>
      </c>
      <c r="V54" s="16" t="s">
        <v>81</v>
      </c>
      <c r="W54" s="58">
        <v>0.41755629999999999</v>
      </c>
      <c r="X54" s="55" t="s">
        <v>190</v>
      </c>
      <c r="Y54" s="56" t="s">
        <v>207</v>
      </c>
      <c r="Z54" s="57" t="s">
        <v>82</v>
      </c>
      <c r="AA54" s="19"/>
    </row>
    <row r="55" spans="1:27" s="1" customFormat="1" ht="28.8" x14ac:dyDescent="0.3">
      <c r="A55" s="13" t="s">
        <v>83</v>
      </c>
      <c r="B55" s="13">
        <v>27</v>
      </c>
      <c r="C55" s="13">
        <v>27</v>
      </c>
      <c r="D55" s="13">
        <v>27</v>
      </c>
      <c r="E55" s="13">
        <v>27</v>
      </c>
      <c r="F55" s="13">
        <v>0</v>
      </c>
      <c r="G55" s="13">
        <v>0</v>
      </c>
      <c r="H55" s="13">
        <v>0</v>
      </c>
      <c r="I55" s="13">
        <v>0</v>
      </c>
      <c r="J55" s="14">
        <v>0</v>
      </c>
      <c r="K55" s="15" t="s">
        <v>83</v>
      </c>
      <c r="L55" s="15">
        <v>27</v>
      </c>
      <c r="M55" s="15">
        <v>27</v>
      </c>
      <c r="N55" s="15">
        <v>27</v>
      </c>
      <c r="O55" s="15">
        <v>27</v>
      </c>
      <c r="P55" s="15">
        <v>1</v>
      </c>
      <c r="Q55" s="15">
        <v>0</v>
      </c>
      <c r="R55" s="15">
        <v>0</v>
      </c>
      <c r="S55" s="15">
        <v>0</v>
      </c>
      <c r="T55" s="15">
        <v>0</v>
      </c>
      <c r="U55" s="39" t="s">
        <v>262</v>
      </c>
      <c r="V55" s="16" t="s">
        <v>83</v>
      </c>
      <c r="W55" s="58">
        <v>0.43089430000000001</v>
      </c>
      <c r="X55" s="55" t="s">
        <v>186</v>
      </c>
      <c r="Y55" s="56" t="s">
        <v>208</v>
      </c>
      <c r="Z55" s="62" t="s">
        <v>32</v>
      </c>
      <c r="AA55" s="19"/>
    </row>
    <row r="56" spans="1:27" s="1" customFormat="1" ht="28.8" x14ac:dyDescent="0.3">
      <c r="A56" s="13" t="s">
        <v>84</v>
      </c>
      <c r="B56" s="13">
        <v>29</v>
      </c>
      <c r="C56" s="13">
        <v>29</v>
      </c>
      <c r="D56" s="13">
        <v>29</v>
      </c>
      <c r="E56" s="13">
        <v>29</v>
      </c>
      <c r="F56" s="13">
        <v>28</v>
      </c>
      <c r="G56" s="13">
        <v>0</v>
      </c>
      <c r="H56" s="13">
        <v>0</v>
      </c>
      <c r="I56" s="13">
        <v>0</v>
      </c>
      <c r="J56" s="14">
        <v>0</v>
      </c>
      <c r="K56" s="15" t="s">
        <v>84</v>
      </c>
      <c r="L56" s="15">
        <v>29</v>
      </c>
      <c r="M56" s="15">
        <v>29</v>
      </c>
      <c r="N56" s="15">
        <v>29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42" t="s">
        <v>263</v>
      </c>
      <c r="V56" s="16" t="s">
        <v>84</v>
      </c>
      <c r="W56" s="58">
        <v>0.51117889999999999</v>
      </c>
      <c r="X56" s="55" t="s">
        <v>186</v>
      </c>
      <c r="Y56" s="56" t="s">
        <v>208</v>
      </c>
      <c r="Z56" s="62" t="s">
        <v>32</v>
      </c>
      <c r="AA56" s="19"/>
    </row>
    <row r="57" spans="1:27" s="1" customFormat="1" x14ac:dyDescent="0.3">
      <c r="A57" s="13" t="s">
        <v>85</v>
      </c>
      <c r="B57" s="13">
        <v>29</v>
      </c>
      <c r="C57" s="13">
        <v>29</v>
      </c>
      <c r="D57" s="13">
        <v>29</v>
      </c>
      <c r="E57" s="13">
        <v>29</v>
      </c>
      <c r="F57" s="13">
        <v>29</v>
      </c>
      <c r="G57" s="13">
        <v>29</v>
      </c>
      <c r="H57" s="13">
        <v>29</v>
      </c>
      <c r="I57" s="13">
        <v>0</v>
      </c>
      <c r="J57" s="14">
        <v>0</v>
      </c>
      <c r="K57" s="15" t="s">
        <v>85</v>
      </c>
      <c r="L57" s="15">
        <v>29</v>
      </c>
      <c r="M57" s="15">
        <v>29</v>
      </c>
      <c r="N57" s="15">
        <v>29</v>
      </c>
      <c r="O57" s="15">
        <v>29</v>
      </c>
      <c r="P57" s="15">
        <v>29</v>
      </c>
      <c r="Q57" s="15">
        <v>0</v>
      </c>
      <c r="R57" s="15">
        <v>0</v>
      </c>
      <c r="S57" s="15">
        <v>0</v>
      </c>
      <c r="T57" s="15">
        <v>0</v>
      </c>
      <c r="U57" s="42" t="s">
        <v>264</v>
      </c>
      <c r="V57" s="16" t="s">
        <v>85</v>
      </c>
      <c r="W57" s="58">
        <v>0.73083779999999998</v>
      </c>
      <c r="X57" s="55" t="s">
        <v>174</v>
      </c>
      <c r="Y57" s="56" t="s">
        <v>206</v>
      </c>
      <c r="Z57" s="57" t="s">
        <v>212</v>
      </c>
      <c r="AA57" s="19"/>
    </row>
    <row r="58" spans="1:27" s="1" customFormat="1" ht="28.8" x14ac:dyDescent="0.3">
      <c r="A58" s="13" t="s">
        <v>86</v>
      </c>
      <c r="B58" s="13">
        <v>29</v>
      </c>
      <c r="C58" s="13">
        <v>29</v>
      </c>
      <c r="D58" s="13">
        <v>29</v>
      </c>
      <c r="E58" s="13">
        <v>28</v>
      </c>
      <c r="F58" s="13">
        <v>0</v>
      </c>
      <c r="G58" s="13">
        <v>0</v>
      </c>
      <c r="H58" s="13">
        <v>0</v>
      </c>
      <c r="I58" s="13">
        <v>0</v>
      </c>
      <c r="J58" s="14">
        <v>0</v>
      </c>
      <c r="K58" s="15" t="s">
        <v>86</v>
      </c>
      <c r="L58" s="15">
        <v>29</v>
      </c>
      <c r="M58" s="15">
        <v>29</v>
      </c>
      <c r="N58" s="15">
        <v>29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21" t="s">
        <v>87</v>
      </c>
      <c r="V58" s="16" t="s">
        <v>86</v>
      </c>
      <c r="W58" s="58">
        <v>0.39858909999999997</v>
      </c>
      <c r="X58" s="55" t="s">
        <v>189</v>
      </c>
      <c r="Y58" s="56" t="s">
        <v>203</v>
      </c>
      <c r="Z58" s="57" t="s">
        <v>224</v>
      </c>
      <c r="AA58" s="19"/>
    </row>
    <row r="59" spans="1:27" s="1" customFormat="1" x14ac:dyDescent="0.3">
      <c r="A59" s="13" t="s">
        <v>88</v>
      </c>
      <c r="B59" s="13">
        <v>29</v>
      </c>
      <c r="C59" s="13">
        <v>29</v>
      </c>
      <c r="D59" s="13">
        <v>29</v>
      </c>
      <c r="E59" s="13">
        <v>29</v>
      </c>
      <c r="F59" s="13">
        <v>28</v>
      </c>
      <c r="G59" s="13">
        <v>0</v>
      </c>
      <c r="H59" s="13">
        <v>0</v>
      </c>
      <c r="I59" s="13">
        <v>0</v>
      </c>
      <c r="J59" s="14">
        <v>0</v>
      </c>
      <c r="K59" s="15" t="s">
        <v>88</v>
      </c>
      <c r="L59" s="15">
        <v>29</v>
      </c>
      <c r="M59" s="15">
        <v>29</v>
      </c>
      <c r="N59" s="15">
        <v>29</v>
      </c>
      <c r="O59" s="15">
        <v>29</v>
      </c>
      <c r="P59" s="15">
        <v>28</v>
      </c>
      <c r="Q59" s="15">
        <v>0</v>
      </c>
      <c r="R59" s="15">
        <v>0</v>
      </c>
      <c r="S59" s="15">
        <v>0</v>
      </c>
      <c r="T59" s="15">
        <v>0</v>
      </c>
      <c r="U59" s="21" t="s">
        <v>89</v>
      </c>
      <c r="V59" s="16" t="s">
        <v>88</v>
      </c>
      <c r="W59" s="58">
        <v>0.53752180000000005</v>
      </c>
      <c r="X59" s="60" t="s">
        <v>183</v>
      </c>
      <c r="Y59" s="56" t="s">
        <v>211</v>
      </c>
      <c r="Z59" s="57" t="s">
        <v>22</v>
      </c>
      <c r="AA59" s="19"/>
    </row>
    <row r="60" spans="1:27" s="1" customFormat="1" x14ac:dyDescent="0.3">
      <c r="A60" s="13" t="s">
        <v>90</v>
      </c>
      <c r="B60" s="13">
        <v>29</v>
      </c>
      <c r="C60" s="13">
        <v>29</v>
      </c>
      <c r="D60" s="13">
        <v>29</v>
      </c>
      <c r="E60" s="13">
        <v>27</v>
      </c>
      <c r="F60" s="13">
        <v>3</v>
      </c>
      <c r="G60" s="13">
        <v>0</v>
      </c>
      <c r="H60" s="13">
        <v>0</v>
      </c>
      <c r="I60" s="13">
        <v>0</v>
      </c>
      <c r="J60" s="14">
        <v>0</v>
      </c>
      <c r="K60" s="15" t="s">
        <v>90</v>
      </c>
      <c r="L60" s="15">
        <v>29</v>
      </c>
      <c r="M60" s="15">
        <v>29</v>
      </c>
      <c r="N60" s="15">
        <v>8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42" t="s">
        <v>265</v>
      </c>
      <c r="V60" s="16" t="s">
        <v>90</v>
      </c>
      <c r="W60" s="58">
        <v>0.39094649999999997</v>
      </c>
      <c r="X60" s="55" t="s">
        <v>174</v>
      </c>
      <c r="Y60" s="56" t="s">
        <v>206</v>
      </c>
      <c r="Z60" s="57" t="s">
        <v>212</v>
      </c>
      <c r="AA60" s="23"/>
    </row>
    <row r="61" spans="1:27" s="1" customFormat="1" ht="28.8" x14ac:dyDescent="0.3">
      <c r="A61" s="13"/>
      <c r="B61" s="13"/>
      <c r="C61" s="13"/>
      <c r="D61" s="13"/>
      <c r="E61" s="13"/>
      <c r="F61" s="13"/>
      <c r="G61" s="13"/>
      <c r="H61" s="13"/>
      <c r="I61" s="13"/>
      <c r="J61" s="14"/>
      <c r="K61" s="15" t="s">
        <v>91</v>
      </c>
      <c r="L61" s="15">
        <v>29</v>
      </c>
      <c r="M61" s="15">
        <v>28</v>
      </c>
      <c r="N61" s="15">
        <v>1</v>
      </c>
      <c r="O61" s="15">
        <v>1</v>
      </c>
      <c r="P61" s="15">
        <v>1</v>
      </c>
      <c r="Q61" s="15">
        <v>0</v>
      </c>
      <c r="R61" s="15">
        <v>0</v>
      </c>
      <c r="S61" s="15">
        <v>0</v>
      </c>
      <c r="T61" s="15">
        <v>0</v>
      </c>
      <c r="U61" s="42" t="s">
        <v>266</v>
      </c>
      <c r="V61" s="16"/>
      <c r="W61" s="58"/>
      <c r="X61" s="55" t="s">
        <v>186</v>
      </c>
      <c r="Y61" s="56" t="s">
        <v>208</v>
      </c>
      <c r="Z61" s="62" t="s">
        <v>32</v>
      </c>
      <c r="AA61" s="19"/>
    </row>
    <row r="62" spans="1:27" s="1" customFormat="1" ht="28.8" x14ac:dyDescent="0.3">
      <c r="A62" s="13"/>
      <c r="B62" s="13"/>
      <c r="C62" s="13"/>
      <c r="D62" s="13"/>
      <c r="E62" s="13"/>
      <c r="F62" s="13"/>
      <c r="G62" s="13"/>
      <c r="H62" s="13"/>
      <c r="I62" s="13"/>
      <c r="J62" s="14"/>
      <c r="K62" s="15" t="s">
        <v>92</v>
      </c>
      <c r="L62" s="15">
        <v>28</v>
      </c>
      <c r="M62" s="15">
        <v>28</v>
      </c>
      <c r="N62" s="15">
        <v>1</v>
      </c>
      <c r="O62" s="15">
        <v>1</v>
      </c>
      <c r="P62" s="15">
        <v>1</v>
      </c>
      <c r="Q62" s="15">
        <v>0</v>
      </c>
      <c r="R62" s="15">
        <v>0</v>
      </c>
      <c r="S62" s="15">
        <v>0</v>
      </c>
      <c r="T62" s="15">
        <v>0</v>
      </c>
      <c r="U62" s="42" t="s">
        <v>267</v>
      </c>
      <c r="V62" s="20" t="s">
        <v>92</v>
      </c>
      <c r="W62" s="64">
        <v>0.17323939999999999</v>
      </c>
      <c r="X62" s="55" t="s">
        <v>191</v>
      </c>
      <c r="Y62" s="56" t="s">
        <v>200</v>
      </c>
      <c r="Z62" s="57" t="s">
        <v>214</v>
      </c>
      <c r="AA62" s="19"/>
    </row>
    <row r="63" spans="1:27" s="1" customFormat="1" ht="28.8" x14ac:dyDescent="0.3">
      <c r="A63" s="13"/>
      <c r="B63" s="13"/>
      <c r="C63" s="13"/>
      <c r="D63" s="13"/>
      <c r="E63" s="13"/>
      <c r="F63" s="13"/>
      <c r="G63" s="13"/>
      <c r="H63" s="13"/>
      <c r="I63" s="13"/>
      <c r="J63" s="14"/>
      <c r="K63" s="15" t="s">
        <v>93</v>
      </c>
      <c r="L63" s="15">
        <v>25</v>
      </c>
      <c r="M63" s="15">
        <v>25</v>
      </c>
      <c r="N63" s="15">
        <v>12</v>
      </c>
      <c r="O63" s="15">
        <v>12</v>
      </c>
      <c r="P63" s="15">
        <v>12</v>
      </c>
      <c r="Q63" s="15">
        <v>11</v>
      </c>
      <c r="R63" s="15">
        <v>11</v>
      </c>
      <c r="S63" s="15">
        <v>11</v>
      </c>
      <c r="T63" s="15">
        <v>11</v>
      </c>
      <c r="U63" s="42" t="s">
        <v>268</v>
      </c>
      <c r="V63" s="16" t="s">
        <v>93</v>
      </c>
      <c r="W63" s="58">
        <v>0.81327159999999998</v>
      </c>
      <c r="X63" s="55" t="s">
        <v>191</v>
      </c>
      <c r="Y63" s="56" t="s">
        <v>200</v>
      </c>
      <c r="Z63" s="57" t="s">
        <v>224</v>
      </c>
      <c r="AA63" s="19"/>
    </row>
    <row r="64" spans="1:27" s="1" customFormat="1" x14ac:dyDescent="0.3">
      <c r="A64" s="13" t="s">
        <v>94</v>
      </c>
      <c r="B64" s="13">
        <v>29</v>
      </c>
      <c r="C64" s="13">
        <v>29</v>
      </c>
      <c r="D64" s="13">
        <v>29</v>
      </c>
      <c r="E64" s="13">
        <v>29</v>
      </c>
      <c r="F64" s="13">
        <v>29</v>
      </c>
      <c r="G64" s="13">
        <v>29</v>
      </c>
      <c r="H64" s="13">
        <v>29</v>
      </c>
      <c r="I64" s="13">
        <v>29</v>
      </c>
      <c r="J64" s="14">
        <v>0</v>
      </c>
      <c r="K64" s="15" t="s">
        <v>94</v>
      </c>
      <c r="L64" s="15">
        <v>29</v>
      </c>
      <c r="M64" s="15">
        <v>29</v>
      </c>
      <c r="N64" s="15">
        <v>29</v>
      </c>
      <c r="O64" s="15">
        <v>29</v>
      </c>
      <c r="P64" s="15">
        <v>29</v>
      </c>
      <c r="Q64" s="15">
        <v>29</v>
      </c>
      <c r="R64" s="15">
        <v>29</v>
      </c>
      <c r="S64" s="15">
        <v>29</v>
      </c>
      <c r="T64" s="15">
        <v>4</v>
      </c>
      <c r="U64" s="22" t="s">
        <v>95</v>
      </c>
      <c r="V64" s="16" t="s">
        <v>94</v>
      </c>
      <c r="W64" s="58">
        <v>0.84651160000000003</v>
      </c>
      <c r="X64" s="55" t="s">
        <v>184</v>
      </c>
      <c r="Y64" s="56" t="s">
        <v>217</v>
      </c>
      <c r="Z64" s="57" t="s">
        <v>213</v>
      </c>
      <c r="AA64" s="19"/>
    </row>
    <row r="65" spans="1:27" s="1" customFormat="1" ht="28.8" x14ac:dyDescent="0.3">
      <c r="A65" s="13" t="s">
        <v>97</v>
      </c>
      <c r="B65" s="13">
        <v>29</v>
      </c>
      <c r="C65" s="13">
        <v>29</v>
      </c>
      <c r="D65" s="13">
        <v>29</v>
      </c>
      <c r="E65" s="13">
        <v>29</v>
      </c>
      <c r="F65" s="13">
        <v>29</v>
      </c>
      <c r="G65" s="13">
        <v>29</v>
      </c>
      <c r="H65" s="13">
        <v>29</v>
      </c>
      <c r="I65" s="13">
        <v>29</v>
      </c>
      <c r="J65" s="14">
        <v>0</v>
      </c>
      <c r="K65" s="15" t="s">
        <v>97</v>
      </c>
      <c r="L65" s="15">
        <v>29</v>
      </c>
      <c r="M65" s="15">
        <v>29</v>
      </c>
      <c r="N65" s="15">
        <v>29</v>
      </c>
      <c r="O65" s="15">
        <v>29</v>
      </c>
      <c r="P65" s="15">
        <v>29</v>
      </c>
      <c r="Q65" s="15">
        <v>29</v>
      </c>
      <c r="R65" s="15">
        <v>29</v>
      </c>
      <c r="S65" s="15">
        <v>0</v>
      </c>
      <c r="T65" s="15">
        <v>0</v>
      </c>
      <c r="U65" s="21" t="s">
        <v>42</v>
      </c>
      <c r="V65" s="16" t="s">
        <v>97</v>
      </c>
      <c r="W65" s="58">
        <v>0.80542270000000005</v>
      </c>
      <c r="X65" s="55" t="s">
        <v>192</v>
      </c>
      <c r="Y65" s="56" t="s">
        <v>202</v>
      </c>
      <c r="Z65" s="57" t="s">
        <v>225</v>
      </c>
      <c r="AA65" s="19"/>
    </row>
    <row r="66" spans="1:27" s="1" customFormat="1" x14ac:dyDescent="0.3">
      <c r="A66" s="13" t="s">
        <v>98</v>
      </c>
      <c r="B66" s="13">
        <v>29</v>
      </c>
      <c r="C66" s="13">
        <v>29</v>
      </c>
      <c r="D66" s="13">
        <v>29</v>
      </c>
      <c r="E66" s="13">
        <v>29</v>
      </c>
      <c r="F66" s="13">
        <v>29</v>
      </c>
      <c r="G66" s="13">
        <v>29</v>
      </c>
      <c r="H66" s="13">
        <v>29</v>
      </c>
      <c r="I66" s="13">
        <v>29</v>
      </c>
      <c r="J66" s="14">
        <v>0</v>
      </c>
      <c r="K66" s="15" t="s">
        <v>98</v>
      </c>
      <c r="L66" s="15">
        <v>29</v>
      </c>
      <c r="M66" s="15">
        <v>29</v>
      </c>
      <c r="N66" s="15">
        <v>29</v>
      </c>
      <c r="O66" s="15">
        <v>29</v>
      </c>
      <c r="P66" s="15">
        <v>29</v>
      </c>
      <c r="Q66" s="15">
        <v>29</v>
      </c>
      <c r="R66" s="15">
        <v>29</v>
      </c>
      <c r="S66" s="15">
        <v>28</v>
      </c>
      <c r="T66" s="15">
        <v>0</v>
      </c>
      <c r="U66" s="22" t="s">
        <v>269</v>
      </c>
      <c r="V66" s="16" t="s">
        <v>98</v>
      </c>
      <c r="W66" s="58">
        <v>0.89166670000000003</v>
      </c>
      <c r="X66" s="55" t="s">
        <v>179</v>
      </c>
      <c r="Y66" s="56" t="s">
        <v>205</v>
      </c>
      <c r="Z66" s="57" t="s">
        <v>215</v>
      </c>
      <c r="AA66" s="19"/>
    </row>
    <row r="67" spans="1:27" s="1" customFormat="1" x14ac:dyDescent="0.3">
      <c r="A67" s="13" t="s">
        <v>99</v>
      </c>
      <c r="B67" s="13">
        <v>29</v>
      </c>
      <c r="C67" s="13">
        <v>29</v>
      </c>
      <c r="D67" s="13">
        <v>29</v>
      </c>
      <c r="E67" s="13">
        <v>29</v>
      </c>
      <c r="F67" s="13">
        <v>29</v>
      </c>
      <c r="G67" s="13">
        <v>29</v>
      </c>
      <c r="H67" s="13">
        <v>0</v>
      </c>
      <c r="I67" s="13">
        <v>0</v>
      </c>
      <c r="J67" s="14">
        <v>0</v>
      </c>
      <c r="K67" s="15" t="s">
        <v>99</v>
      </c>
      <c r="L67" s="15">
        <v>29</v>
      </c>
      <c r="M67" s="15">
        <v>29</v>
      </c>
      <c r="N67" s="15">
        <v>29</v>
      </c>
      <c r="O67" s="15">
        <v>29</v>
      </c>
      <c r="P67" s="15">
        <v>29</v>
      </c>
      <c r="Q67" s="15">
        <v>0</v>
      </c>
      <c r="R67" s="15">
        <v>0</v>
      </c>
      <c r="S67" s="15">
        <v>0</v>
      </c>
      <c r="T67" s="15">
        <v>0</v>
      </c>
      <c r="U67" s="21" t="s">
        <v>21</v>
      </c>
      <c r="V67" s="16" t="s">
        <v>99</v>
      </c>
      <c r="W67" s="58">
        <v>0.66416039999999998</v>
      </c>
      <c r="X67" s="55" t="s">
        <v>183</v>
      </c>
      <c r="Y67" s="56" t="s">
        <v>211</v>
      </c>
      <c r="Z67" s="57" t="s">
        <v>22</v>
      </c>
      <c r="AA67" s="19"/>
    </row>
    <row r="68" spans="1:27" s="1" customFormat="1" x14ac:dyDescent="0.3">
      <c r="A68" s="13" t="s">
        <v>100</v>
      </c>
      <c r="B68" s="13">
        <v>29</v>
      </c>
      <c r="C68" s="13">
        <v>29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4">
        <v>0</v>
      </c>
      <c r="K68" s="15" t="s">
        <v>100</v>
      </c>
      <c r="L68" s="15">
        <v>29</v>
      </c>
      <c r="M68" s="15">
        <v>29</v>
      </c>
      <c r="N68" s="15">
        <v>0</v>
      </c>
      <c r="O68" s="15">
        <v>0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39" t="s">
        <v>270</v>
      </c>
      <c r="V68" s="16" t="s">
        <v>100</v>
      </c>
      <c r="W68" s="58">
        <v>0.24828529999999999</v>
      </c>
      <c r="X68" s="55" t="s">
        <v>188</v>
      </c>
      <c r="Y68" s="56" t="s">
        <v>209</v>
      </c>
      <c r="Z68" s="62" t="s">
        <v>51</v>
      </c>
      <c r="AA68" s="19"/>
    </row>
    <row r="69" spans="1:27" s="1" customFormat="1" x14ac:dyDescent="0.3">
      <c r="A69" s="13" t="s">
        <v>101</v>
      </c>
      <c r="B69" s="13">
        <v>28</v>
      </c>
      <c r="C69" s="13">
        <v>27</v>
      </c>
      <c r="D69" s="13">
        <v>20</v>
      </c>
      <c r="E69" s="13">
        <v>15</v>
      </c>
      <c r="F69" s="13">
        <v>3</v>
      </c>
      <c r="G69" s="13">
        <v>3</v>
      </c>
      <c r="H69" s="13">
        <v>0</v>
      </c>
      <c r="I69" s="13">
        <v>0</v>
      </c>
      <c r="J69" s="14">
        <v>0</v>
      </c>
      <c r="K69" s="15" t="s">
        <v>101</v>
      </c>
      <c r="L69" s="15">
        <v>28</v>
      </c>
      <c r="M69" s="15">
        <v>28</v>
      </c>
      <c r="N69" s="15">
        <v>20</v>
      </c>
      <c r="O69" s="15">
        <v>20</v>
      </c>
      <c r="P69" s="15">
        <v>14</v>
      </c>
      <c r="Q69" s="15">
        <v>3</v>
      </c>
      <c r="R69" s="15">
        <v>0</v>
      </c>
      <c r="S69" s="15">
        <v>0</v>
      </c>
      <c r="T69" s="15">
        <v>0</v>
      </c>
      <c r="U69" s="42" t="s">
        <v>271</v>
      </c>
      <c r="V69" s="20" t="s">
        <v>101</v>
      </c>
      <c r="W69" s="64">
        <v>0.1215054</v>
      </c>
      <c r="X69" s="55" t="s">
        <v>180</v>
      </c>
      <c r="Y69" s="56" t="s">
        <v>199</v>
      </c>
      <c r="Z69" s="57" t="s">
        <v>223</v>
      </c>
      <c r="AA69" s="19"/>
    </row>
    <row r="70" spans="1:27" s="1" customFormat="1" ht="45.75" customHeight="1" x14ac:dyDescent="0.3">
      <c r="A70" s="13" t="s">
        <v>102</v>
      </c>
      <c r="B70" s="13">
        <v>29</v>
      </c>
      <c r="C70" s="13">
        <v>29</v>
      </c>
      <c r="D70" s="13">
        <v>29</v>
      </c>
      <c r="E70" s="13">
        <v>29</v>
      </c>
      <c r="F70" s="13">
        <v>28</v>
      </c>
      <c r="G70" s="13">
        <v>5</v>
      </c>
      <c r="H70" s="13">
        <v>0</v>
      </c>
      <c r="I70" s="13">
        <v>0</v>
      </c>
      <c r="J70" s="14">
        <v>0</v>
      </c>
      <c r="K70" s="15" t="s">
        <v>102</v>
      </c>
      <c r="L70" s="15">
        <v>29</v>
      </c>
      <c r="M70" s="15">
        <v>29</v>
      </c>
      <c r="N70" s="15">
        <v>29</v>
      </c>
      <c r="O70" s="15">
        <v>29</v>
      </c>
      <c r="P70" s="15">
        <v>5</v>
      </c>
      <c r="Q70" s="15">
        <v>0</v>
      </c>
      <c r="R70" s="15">
        <v>0</v>
      </c>
      <c r="S70" s="15">
        <v>0</v>
      </c>
      <c r="T70" s="15">
        <v>0</v>
      </c>
      <c r="U70" s="39" t="s">
        <v>272</v>
      </c>
      <c r="V70" s="16" t="s">
        <v>102</v>
      </c>
      <c r="W70" s="58">
        <v>0.63240739999999995</v>
      </c>
      <c r="X70" s="55" t="s">
        <v>180</v>
      </c>
      <c r="Y70" s="56" t="s">
        <v>199</v>
      </c>
      <c r="Z70" s="57" t="s">
        <v>223</v>
      </c>
      <c r="AA70" s="19"/>
    </row>
    <row r="71" spans="1:27" s="1" customFormat="1" x14ac:dyDescent="0.3">
      <c r="A71" s="13" t="s">
        <v>103</v>
      </c>
      <c r="B71" s="13">
        <v>28</v>
      </c>
      <c r="C71" s="13">
        <v>28</v>
      </c>
      <c r="D71" s="13">
        <v>26</v>
      </c>
      <c r="E71" s="13">
        <v>25</v>
      </c>
      <c r="F71" s="13">
        <v>8</v>
      </c>
      <c r="G71" s="13">
        <v>0</v>
      </c>
      <c r="H71" s="13">
        <v>0</v>
      </c>
      <c r="I71" s="13">
        <v>0</v>
      </c>
      <c r="J71" s="14">
        <v>0</v>
      </c>
      <c r="K71" s="15" t="s">
        <v>103</v>
      </c>
      <c r="L71" s="15">
        <v>28</v>
      </c>
      <c r="M71" s="15">
        <v>28</v>
      </c>
      <c r="N71" s="15">
        <v>25</v>
      </c>
      <c r="O71" s="15">
        <v>13</v>
      </c>
      <c r="P71" s="15">
        <v>1</v>
      </c>
      <c r="Q71" s="15">
        <v>0</v>
      </c>
      <c r="R71" s="15">
        <v>0</v>
      </c>
      <c r="S71" s="15">
        <v>0</v>
      </c>
      <c r="T71" s="15">
        <v>0</v>
      </c>
      <c r="U71" s="39" t="s">
        <v>273</v>
      </c>
      <c r="V71" s="16" t="s">
        <v>103</v>
      </c>
      <c r="W71" s="58">
        <v>0.58525070000000001</v>
      </c>
      <c r="X71" s="55" t="s">
        <v>182</v>
      </c>
      <c r="Y71" s="56" t="s">
        <v>210</v>
      </c>
      <c r="Z71" s="57" t="s">
        <v>223</v>
      </c>
      <c r="AA71" s="19"/>
    </row>
    <row r="72" spans="1:27" s="1" customFormat="1" x14ac:dyDescent="0.3">
      <c r="A72" s="13" t="s">
        <v>104</v>
      </c>
      <c r="B72" s="13">
        <v>25</v>
      </c>
      <c r="C72" s="13">
        <v>25</v>
      </c>
      <c r="D72" s="13">
        <v>25</v>
      </c>
      <c r="E72" s="13">
        <v>25</v>
      </c>
      <c r="F72" s="13">
        <v>12</v>
      </c>
      <c r="G72" s="13">
        <v>0</v>
      </c>
      <c r="H72" s="13">
        <v>0</v>
      </c>
      <c r="I72" s="13">
        <v>0</v>
      </c>
      <c r="J72" s="14">
        <v>0</v>
      </c>
      <c r="K72" s="15" t="s">
        <v>104</v>
      </c>
      <c r="L72" s="15">
        <v>25</v>
      </c>
      <c r="M72" s="15">
        <v>25</v>
      </c>
      <c r="N72" s="15">
        <v>12</v>
      </c>
      <c r="O72" s="15">
        <v>9</v>
      </c>
      <c r="P72" s="15">
        <v>0</v>
      </c>
      <c r="Q72" s="15">
        <v>0</v>
      </c>
      <c r="R72" s="15">
        <v>0</v>
      </c>
      <c r="S72" s="15">
        <v>0</v>
      </c>
      <c r="T72" s="15">
        <v>0</v>
      </c>
      <c r="U72" s="39" t="s">
        <v>274</v>
      </c>
      <c r="V72" s="16" t="s">
        <v>104</v>
      </c>
      <c r="W72" s="58">
        <v>0.4711246</v>
      </c>
      <c r="X72" s="55" t="s">
        <v>180</v>
      </c>
      <c r="Y72" s="56" t="s">
        <v>199</v>
      </c>
      <c r="Z72" s="57" t="s">
        <v>223</v>
      </c>
      <c r="AA72" s="19"/>
    </row>
    <row r="73" spans="1:27" s="1" customFormat="1" ht="28.8" x14ac:dyDescent="0.3">
      <c r="A73" s="13" t="s">
        <v>105</v>
      </c>
      <c r="B73" s="13">
        <v>25</v>
      </c>
      <c r="C73" s="13">
        <v>25</v>
      </c>
      <c r="D73" s="13">
        <v>25</v>
      </c>
      <c r="E73" s="13">
        <v>25</v>
      </c>
      <c r="F73" s="13">
        <v>11</v>
      </c>
      <c r="G73" s="13">
        <v>0</v>
      </c>
      <c r="H73" s="13">
        <v>0</v>
      </c>
      <c r="I73" s="13">
        <v>0</v>
      </c>
      <c r="J73" s="14">
        <v>0</v>
      </c>
      <c r="K73" s="15" t="s">
        <v>105</v>
      </c>
      <c r="L73" s="15">
        <v>25</v>
      </c>
      <c r="M73" s="15">
        <v>25</v>
      </c>
      <c r="N73" s="15">
        <v>0</v>
      </c>
      <c r="O73" s="15">
        <v>0</v>
      </c>
      <c r="P73" s="15">
        <v>0</v>
      </c>
      <c r="Q73" s="15">
        <v>0</v>
      </c>
      <c r="R73" s="15">
        <v>0</v>
      </c>
      <c r="S73" s="15">
        <v>0</v>
      </c>
      <c r="T73" s="15">
        <v>0</v>
      </c>
      <c r="U73" s="39" t="s">
        <v>275</v>
      </c>
      <c r="V73" s="16" t="s">
        <v>105</v>
      </c>
      <c r="W73" s="58">
        <v>0.49549549999999998</v>
      </c>
      <c r="X73" s="55" t="s">
        <v>180</v>
      </c>
      <c r="Y73" s="56" t="s">
        <v>199</v>
      </c>
      <c r="Z73" s="57" t="s">
        <v>214</v>
      </c>
      <c r="AA73" s="19"/>
    </row>
    <row r="74" spans="1:27" s="1" customFormat="1" ht="28.8" x14ac:dyDescent="0.3">
      <c r="A74" s="13" t="s">
        <v>106</v>
      </c>
      <c r="B74" s="13">
        <v>29</v>
      </c>
      <c r="C74" s="13">
        <v>28</v>
      </c>
      <c r="D74" s="13">
        <v>10</v>
      </c>
      <c r="E74" s="13">
        <v>10</v>
      </c>
      <c r="F74" s="13">
        <v>10</v>
      </c>
      <c r="G74" s="13">
        <v>0</v>
      </c>
      <c r="H74" s="13">
        <v>0</v>
      </c>
      <c r="I74" s="13">
        <v>0</v>
      </c>
      <c r="J74" s="14">
        <v>0</v>
      </c>
      <c r="K74" s="15" t="s">
        <v>106</v>
      </c>
      <c r="L74" s="15">
        <v>29</v>
      </c>
      <c r="M74" s="15">
        <v>28</v>
      </c>
      <c r="N74" s="15">
        <v>28</v>
      </c>
      <c r="O74" s="15">
        <v>10</v>
      </c>
      <c r="P74" s="15">
        <v>10</v>
      </c>
      <c r="Q74" s="15">
        <v>10</v>
      </c>
      <c r="R74" s="15">
        <v>0</v>
      </c>
      <c r="S74" s="15">
        <v>0</v>
      </c>
      <c r="T74" s="15">
        <v>0</v>
      </c>
      <c r="U74" s="39" t="s">
        <v>276</v>
      </c>
      <c r="V74" s="16" t="s">
        <v>106</v>
      </c>
      <c r="W74" s="58">
        <v>0.26767679999999999</v>
      </c>
      <c r="X74" s="55" t="s">
        <v>189</v>
      </c>
      <c r="Y74" s="56" t="s">
        <v>203</v>
      </c>
      <c r="Z74" s="57" t="s">
        <v>224</v>
      </c>
      <c r="AA74" s="19"/>
    </row>
    <row r="75" spans="1:27" s="1" customFormat="1" ht="57.6" x14ac:dyDescent="0.3">
      <c r="A75" s="13" t="s">
        <v>107</v>
      </c>
      <c r="B75" s="13">
        <v>27</v>
      </c>
      <c r="C75" s="13">
        <v>27</v>
      </c>
      <c r="D75" s="13">
        <v>27</v>
      </c>
      <c r="E75" s="13">
        <v>18</v>
      </c>
      <c r="F75" s="13">
        <v>0</v>
      </c>
      <c r="G75" s="13">
        <v>0</v>
      </c>
      <c r="H75" s="13">
        <v>0</v>
      </c>
      <c r="I75" s="13">
        <v>0</v>
      </c>
      <c r="J75" s="14">
        <v>0</v>
      </c>
      <c r="K75" s="15" t="s">
        <v>107</v>
      </c>
      <c r="L75" s="15">
        <v>27</v>
      </c>
      <c r="M75" s="15">
        <v>27</v>
      </c>
      <c r="N75" s="15">
        <v>27</v>
      </c>
      <c r="O75" s="15">
        <v>0</v>
      </c>
      <c r="P75" s="15">
        <v>0</v>
      </c>
      <c r="Q75" s="15">
        <v>0</v>
      </c>
      <c r="R75" s="15">
        <v>0</v>
      </c>
      <c r="S75" s="15">
        <v>0</v>
      </c>
      <c r="T75" s="15">
        <v>0</v>
      </c>
      <c r="U75" s="39" t="s">
        <v>277</v>
      </c>
      <c r="V75" s="16" t="s">
        <v>107</v>
      </c>
      <c r="W75" s="58">
        <v>0.40860210000000002</v>
      </c>
      <c r="X75" s="55" t="s">
        <v>178</v>
      </c>
      <c r="Y75" s="56" t="s">
        <v>198</v>
      </c>
      <c r="Z75" s="57" t="s">
        <v>224</v>
      </c>
      <c r="AA75" s="19"/>
    </row>
    <row r="76" spans="1:27" s="1" customFormat="1" ht="28.8" x14ac:dyDescent="0.3">
      <c r="A76" s="13" t="s">
        <v>108</v>
      </c>
      <c r="B76" s="13">
        <v>29</v>
      </c>
      <c r="C76" s="13">
        <v>29</v>
      </c>
      <c r="D76" s="13">
        <v>29</v>
      </c>
      <c r="E76" s="13">
        <v>29</v>
      </c>
      <c r="F76" s="13">
        <v>29</v>
      </c>
      <c r="G76" s="13">
        <v>0</v>
      </c>
      <c r="H76" s="13">
        <v>0</v>
      </c>
      <c r="I76" s="13">
        <v>0</v>
      </c>
      <c r="J76" s="14">
        <v>0</v>
      </c>
      <c r="K76" s="15" t="s">
        <v>108</v>
      </c>
      <c r="L76" s="15">
        <v>29</v>
      </c>
      <c r="M76" s="15">
        <v>29</v>
      </c>
      <c r="N76" s="15">
        <v>29</v>
      </c>
      <c r="O76" s="15">
        <v>29</v>
      </c>
      <c r="P76" s="15">
        <v>29</v>
      </c>
      <c r="Q76" s="15">
        <v>29</v>
      </c>
      <c r="R76" s="15">
        <v>29</v>
      </c>
      <c r="S76" s="15">
        <v>0</v>
      </c>
      <c r="T76" s="15">
        <v>0</v>
      </c>
      <c r="U76" s="17" t="s">
        <v>278</v>
      </c>
      <c r="V76" s="16" t="s">
        <v>108</v>
      </c>
      <c r="W76" s="58">
        <v>0.54022990000000004</v>
      </c>
      <c r="X76" s="55" t="s">
        <v>191</v>
      </c>
      <c r="Y76" s="56" t="s">
        <v>200</v>
      </c>
      <c r="Z76" s="57" t="s">
        <v>214</v>
      </c>
      <c r="AA76" s="19"/>
    </row>
    <row r="77" spans="1:27" s="1" customFormat="1" ht="28.8" x14ac:dyDescent="0.3">
      <c r="A77" s="13" t="s">
        <v>109</v>
      </c>
      <c r="B77" s="13">
        <v>29</v>
      </c>
      <c r="C77" s="13">
        <v>29</v>
      </c>
      <c r="D77" s="13">
        <v>27</v>
      </c>
      <c r="E77" s="13">
        <v>9</v>
      </c>
      <c r="F77" s="13">
        <v>0</v>
      </c>
      <c r="G77" s="13">
        <v>0</v>
      </c>
      <c r="H77" s="13">
        <v>0</v>
      </c>
      <c r="I77" s="13">
        <v>0</v>
      </c>
      <c r="J77" s="14">
        <v>0</v>
      </c>
      <c r="K77" s="15" t="s">
        <v>109</v>
      </c>
      <c r="L77" s="15">
        <v>29</v>
      </c>
      <c r="M77" s="15">
        <v>29</v>
      </c>
      <c r="N77" s="15">
        <v>27</v>
      </c>
      <c r="O77" s="15">
        <v>1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39" t="s">
        <v>279</v>
      </c>
      <c r="V77" s="16" t="s">
        <v>109</v>
      </c>
      <c r="W77" s="58">
        <v>0.40476190000000001</v>
      </c>
      <c r="X77" s="55" t="s">
        <v>191</v>
      </c>
      <c r="Y77" s="56" t="s">
        <v>200</v>
      </c>
      <c r="Z77" s="57" t="s">
        <v>214</v>
      </c>
      <c r="AA77" s="19"/>
    </row>
    <row r="78" spans="1:27" s="1" customFormat="1" x14ac:dyDescent="0.3">
      <c r="A78" s="13" t="s">
        <v>110</v>
      </c>
      <c r="B78" s="13">
        <v>29</v>
      </c>
      <c r="C78" s="13">
        <v>29</v>
      </c>
      <c r="D78" s="13">
        <v>2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4">
        <v>0</v>
      </c>
      <c r="K78" s="15" t="s">
        <v>110</v>
      </c>
      <c r="L78" s="15">
        <v>29</v>
      </c>
      <c r="M78" s="15">
        <v>29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7" t="s">
        <v>280</v>
      </c>
      <c r="V78" s="16" t="s">
        <v>110</v>
      </c>
      <c r="W78" s="58">
        <v>0.33481480000000002</v>
      </c>
      <c r="X78" s="55" t="s">
        <v>193</v>
      </c>
      <c r="Y78" s="56" t="s">
        <v>204</v>
      </c>
      <c r="Z78" s="57" t="s">
        <v>213</v>
      </c>
      <c r="AA78" s="19"/>
    </row>
    <row r="79" spans="1:27" s="1" customFormat="1" ht="28.8" x14ac:dyDescent="0.3">
      <c r="A79" s="13" t="s">
        <v>111</v>
      </c>
      <c r="B79" s="13">
        <v>29</v>
      </c>
      <c r="C79" s="13">
        <v>29</v>
      </c>
      <c r="D79" s="13">
        <v>29</v>
      </c>
      <c r="E79" s="13">
        <v>27</v>
      </c>
      <c r="F79" s="13">
        <v>27</v>
      </c>
      <c r="G79" s="13">
        <v>0</v>
      </c>
      <c r="H79" s="13">
        <v>0</v>
      </c>
      <c r="I79" s="13">
        <v>0</v>
      </c>
      <c r="J79" s="14">
        <v>0</v>
      </c>
      <c r="K79" s="15" t="s">
        <v>111</v>
      </c>
      <c r="L79" s="15">
        <v>29</v>
      </c>
      <c r="M79" s="15">
        <v>29</v>
      </c>
      <c r="N79" s="15">
        <v>29</v>
      </c>
      <c r="O79" s="15">
        <v>27</v>
      </c>
      <c r="P79" s="15">
        <v>10</v>
      </c>
      <c r="Q79" s="15">
        <v>0</v>
      </c>
      <c r="R79" s="15">
        <v>0</v>
      </c>
      <c r="S79" s="15">
        <v>0</v>
      </c>
      <c r="T79" s="15">
        <v>0</v>
      </c>
      <c r="U79" s="44" t="s">
        <v>281</v>
      </c>
      <c r="V79" s="16" t="s">
        <v>111</v>
      </c>
      <c r="W79" s="58">
        <v>0.56095839999999997</v>
      </c>
      <c r="X79" s="55" t="s">
        <v>180</v>
      </c>
      <c r="Y79" s="56" t="s">
        <v>199</v>
      </c>
      <c r="Z79" s="57" t="s">
        <v>214</v>
      </c>
      <c r="AA79" s="19"/>
    </row>
    <row r="80" spans="1:27" s="1" customFormat="1" ht="43.2" x14ac:dyDescent="0.3">
      <c r="A80" s="13" t="s">
        <v>112</v>
      </c>
      <c r="B80" s="13">
        <v>28</v>
      </c>
      <c r="C80" s="13">
        <v>28</v>
      </c>
      <c r="D80" s="13">
        <v>28</v>
      </c>
      <c r="E80" s="13">
        <v>28</v>
      </c>
      <c r="F80" s="13">
        <v>28</v>
      </c>
      <c r="G80" s="13">
        <v>9</v>
      </c>
      <c r="H80" s="13">
        <v>0</v>
      </c>
      <c r="I80" s="13">
        <v>0</v>
      </c>
      <c r="J80" s="14">
        <v>0</v>
      </c>
      <c r="K80" s="15" t="s">
        <v>112</v>
      </c>
      <c r="L80" s="15">
        <v>28</v>
      </c>
      <c r="M80" s="15">
        <v>28</v>
      </c>
      <c r="N80" s="15">
        <v>28</v>
      </c>
      <c r="O80" s="15">
        <v>28</v>
      </c>
      <c r="P80" s="15">
        <v>9</v>
      </c>
      <c r="Q80" s="15">
        <v>0</v>
      </c>
      <c r="R80" s="15">
        <v>0</v>
      </c>
      <c r="S80" s="15">
        <v>0</v>
      </c>
      <c r="T80" s="15">
        <v>0</v>
      </c>
      <c r="U80" s="17" t="s">
        <v>113</v>
      </c>
      <c r="V80" s="16" t="s">
        <v>112</v>
      </c>
      <c r="W80" s="58">
        <v>0.49451479999999998</v>
      </c>
      <c r="X80" s="55" t="s">
        <v>194</v>
      </c>
      <c r="Y80" s="56" t="s">
        <v>218</v>
      </c>
      <c r="Z80" s="57" t="s">
        <v>225</v>
      </c>
      <c r="AA80" s="23"/>
    </row>
    <row r="81" spans="1:27" s="1" customFormat="1" x14ac:dyDescent="0.3">
      <c r="A81" s="13" t="s">
        <v>114</v>
      </c>
      <c r="B81" s="13">
        <v>28</v>
      </c>
      <c r="C81" s="13">
        <v>28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4">
        <v>0</v>
      </c>
      <c r="K81" s="15" t="s">
        <v>114</v>
      </c>
      <c r="L81" s="15">
        <v>28</v>
      </c>
      <c r="M81" s="15">
        <v>28</v>
      </c>
      <c r="N81" s="15">
        <v>0</v>
      </c>
      <c r="O81" s="15">
        <v>0</v>
      </c>
      <c r="P81" s="15">
        <v>0</v>
      </c>
      <c r="Q81" s="15">
        <v>0</v>
      </c>
      <c r="R81" s="15">
        <v>0</v>
      </c>
      <c r="S81" s="15">
        <v>0</v>
      </c>
      <c r="T81" s="15">
        <v>0</v>
      </c>
      <c r="U81" s="17" t="s">
        <v>115</v>
      </c>
      <c r="V81" s="16" t="s">
        <v>114</v>
      </c>
      <c r="W81" s="58">
        <v>0.2083333</v>
      </c>
      <c r="X81" s="55" t="s">
        <v>185</v>
      </c>
      <c r="Y81" s="56" t="s">
        <v>201</v>
      </c>
      <c r="Z81" s="57" t="s">
        <v>213</v>
      </c>
      <c r="AA81" s="19"/>
    </row>
    <row r="82" spans="1:27" s="1" customFormat="1" x14ac:dyDescent="0.3">
      <c r="A82" s="13" t="s">
        <v>116</v>
      </c>
      <c r="B82" s="13">
        <v>28</v>
      </c>
      <c r="C82" s="13">
        <v>27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4">
        <v>0</v>
      </c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39" t="s">
        <v>282</v>
      </c>
      <c r="V82" s="20" t="s">
        <v>116</v>
      </c>
      <c r="W82" s="64">
        <v>0.1245614</v>
      </c>
      <c r="X82" s="55" t="s">
        <v>179</v>
      </c>
      <c r="Y82" s="56" t="s">
        <v>205</v>
      </c>
      <c r="Z82" s="57" t="s">
        <v>215</v>
      </c>
      <c r="AA82" s="19"/>
    </row>
    <row r="83" spans="1:27" s="1" customFormat="1" x14ac:dyDescent="0.3">
      <c r="A83" s="13" t="s">
        <v>117</v>
      </c>
      <c r="B83" s="13">
        <v>29</v>
      </c>
      <c r="C83" s="13">
        <v>29</v>
      </c>
      <c r="D83" s="13">
        <v>29</v>
      </c>
      <c r="E83" s="13">
        <v>29</v>
      </c>
      <c r="F83" s="13">
        <v>29</v>
      </c>
      <c r="G83" s="13">
        <v>29</v>
      </c>
      <c r="H83" s="13">
        <v>29</v>
      </c>
      <c r="I83" s="13">
        <v>0</v>
      </c>
      <c r="J83" s="14">
        <v>0</v>
      </c>
      <c r="K83" s="15" t="s">
        <v>117</v>
      </c>
      <c r="L83" s="15">
        <v>29</v>
      </c>
      <c r="M83" s="15">
        <v>29</v>
      </c>
      <c r="N83" s="15">
        <v>29</v>
      </c>
      <c r="O83" s="15">
        <v>29</v>
      </c>
      <c r="P83" s="15">
        <v>29</v>
      </c>
      <c r="Q83" s="15">
        <v>29</v>
      </c>
      <c r="R83" s="15">
        <v>21</v>
      </c>
      <c r="S83" s="15">
        <v>0</v>
      </c>
      <c r="T83" s="15">
        <v>0</v>
      </c>
      <c r="U83" s="39" t="s">
        <v>283</v>
      </c>
      <c r="V83" s="16" t="s">
        <v>117</v>
      </c>
      <c r="W83" s="58">
        <v>0.64732140000000005</v>
      </c>
      <c r="X83" s="55" t="s">
        <v>182</v>
      </c>
      <c r="Y83" s="56" t="s">
        <v>210</v>
      </c>
      <c r="Z83" s="57" t="s">
        <v>225</v>
      </c>
      <c r="AA83" s="19"/>
    </row>
    <row r="84" spans="1:27" s="1" customFormat="1" x14ac:dyDescent="0.3">
      <c r="A84" s="13" t="s">
        <v>118</v>
      </c>
      <c r="B84" s="13">
        <v>29</v>
      </c>
      <c r="C84" s="13">
        <v>29</v>
      </c>
      <c r="D84" s="13">
        <v>29</v>
      </c>
      <c r="E84" s="13">
        <v>29</v>
      </c>
      <c r="F84" s="13">
        <v>29</v>
      </c>
      <c r="G84" s="13">
        <v>29</v>
      </c>
      <c r="H84" s="13">
        <v>29</v>
      </c>
      <c r="I84" s="13">
        <v>29</v>
      </c>
      <c r="J84" s="14">
        <v>0</v>
      </c>
      <c r="K84" s="15" t="s">
        <v>118</v>
      </c>
      <c r="L84" s="15">
        <v>29</v>
      </c>
      <c r="M84" s="15">
        <v>29</v>
      </c>
      <c r="N84" s="15">
        <v>29</v>
      </c>
      <c r="O84" s="15">
        <v>29</v>
      </c>
      <c r="P84" s="15">
        <v>29</v>
      </c>
      <c r="Q84" s="15">
        <v>29</v>
      </c>
      <c r="R84" s="15">
        <v>0</v>
      </c>
      <c r="S84" s="15">
        <v>0</v>
      </c>
      <c r="T84" s="15">
        <v>0</v>
      </c>
      <c r="U84" s="39" t="s">
        <v>284</v>
      </c>
      <c r="V84" s="16" t="s">
        <v>118</v>
      </c>
      <c r="W84" s="58">
        <v>0.81105989999999994</v>
      </c>
      <c r="X84" s="55" t="s">
        <v>182</v>
      </c>
      <c r="Y84" s="56" t="s">
        <v>210</v>
      </c>
      <c r="Z84" s="57" t="s">
        <v>225</v>
      </c>
      <c r="AA84" s="19"/>
    </row>
    <row r="85" spans="1:27" s="1" customFormat="1" ht="28.8" x14ac:dyDescent="0.3">
      <c r="A85" s="13" t="s">
        <v>119</v>
      </c>
      <c r="B85" s="13">
        <v>29</v>
      </c>
      <c r="C85" s="13">
        <v>29</v>
      </c>
      <c r="D85" s="13">
        <v>8</v>
      </c>
      <c r="E85" s="13">
        <v>4</v>
      </c>
      <c r="F85" s="13">
        <v>3</v>
      </c>
      <c r="G85" s="13">
        <v>3</v>
      </c>
      <c r="H85" s="13">
        <v>1</v>
      </c>
      <c r="I85" s="13">
        <v>0</v>
      </c>
      <c r="J85" s="14">
        <v>0</v>
      </c>
      <c r="K85" s="15" t="s">
        <v>119</v>
      </c>
      <c r="L85" s="15">
        <v>29</v>
      </c>
      <c r="M85" s="15">
        <v>29</v>
      </c>
      <c r="N85" s="15">
        <v>7</v>
      </c>
      <c r="O85" s="15">
        <v>4</v>
      </c>
      <c r="P85" s="15">
        <v>3</v>
      </c>
      <c r="Q85" s="15">
        <v>3</v>
      </c>
      <c r="R85" s="15">
        <v>0</v>
      </c>
      <c r="S85" s="15">
        <v>0</v>
      </c>
      <c r="T85" s="15">
        <v>0</v>
      </c>
      <c r="U85" s="39" t="s">
        <v>285</v>
      </c>
      <c r="V85" s="16" t="s">
        <v>119</v>
      </c>
      <c r="W85" s="58">
        <v>0.29238510000000001</v>
      </c>
      <c r="X85" s="55" t="s">
        <v>179</v>
      </c>
      <c r="Y85" s="56" t="s">
        <v>205</v>
      </c>
      <c r="Z85" s="57" t="s">
        <v>82</v>
      </c>
      <c r="AA85" s="19"/>
    </row>
    <row r="86" spans="1:27" s="1" customFormat="1" x14ac:dyDescent="0.3">
      <c r="A86" s="13" t="s">
        <v>120</v>
      </c>
      <c r="B86" s="13">
        <v>29</v>
      </c>
      <c r="C86" s="13">
        <v>29</v>
      </c>
      <c r="D86" s="13">
        <v>22</v>
      </c>
      <c r="E86" s="13">
        <v>20</v>
      </c>
      <c r="F86" s="13">
        <v>3</v>
      </c>
      <c r="G86" s="13">
        <v>0</v>
      </c>
      <c r="H86" s="13">
        <v>0</v>
      </c>
      <c r="I86" s="13">
        <v>0</v>
      </c>
      <c r="J86" s="14">
        <v>0</v>
      </c>
      <c r="K86" s="15" t="s">
        <v>120</v>
      </c>
      <c r="L86" s="15">
        <v>29</v>
      </c>
      <c r="M86" s="15">
        <v>29</v>
      </c>
      <c r="N86" s="15">
        <v>22</v>
      </c>
      <c r="O86" s="15">
        <v>21</v>
      </c>
      <c r="P86" s="15">
        <v>3</v>
      </c>
      <c r="Q86" s="15">
        <v>3</v>
      </c>
      <c r="R86" s="15">
        <v>0</v>
      </c>
      <c r="S86" s="15">
        <v>0</v>
      </c>
      <c r="T86" s="15">
        <v>0</v>
      </c>
      <c r="U86" s="39" t="s">
        <v>286</v>
      </c>
      <c r="V86" s="16" t="s">
        <v>120</v>
      </c>
      <c r="W86" s="58">
        <v>0.5235088</v>
      </c>
      <c r="X86" s="55" t="s">
        <v>179</v>
      </c>
      <c r="Y86" s="56" t="s">
        <v>205</v>
      </c>
      <c r="Z86" s="57" t="s">
        <v>215</v>
      </c>
      <c r="AA86" s="19"/>
    </row>
    <row r="87" spans="1:27" s="1" customFormat="1" ht="28.8" x14ac:dyDescent="0.3">
      <c r="A87" s="13" t="s">
        <v>121</v>
      </c>
      <c r="B87" s="13">
        <v>29</v>
      </c>
      <c r="C87" s="13">
        <v>29</v>
      </c>
      <c r="D87" s="13">
        <v>29</v>
      </c>
      <c r="E87" s="13">
        <v>29</v>
      </c>
      <c r="F87" s="13">
        <v>29</v>
      </c>
      <c r="G87" s="13">
        <v>12</v>
      </c>
      <c r="H87" s="13">
        <v>2</v>
      </c>
      <c r="I87" s="13">
        <v>0</v>
      </c>
      <c r="J87" s="14">
        <v>0</v>
      </c>
      <c r="K87" s="15" t="s">
        <v>121</v>
      </c>
      <c r="L87" s="15">
        <v>29</v>
      </c>
      <c r="M87" s="15">
        <v>29</v>
      </c>
      <c r="N87" s="15">
        <v>29</v>
      </c>
      <c r="O87" s="15">
        <v>29</v>
      </c>
      <c r="P87" s="15">
        <v>29</v>
      </c>
      <c r="Q87" s="15">
        <v>29</v>
      </c>
      <c r="R87" s="15">
        <v>29</v>
      </c>
      <c r="S87" s="15">
        <v>12</v>
      </c>
      <c r="T87" s="15">
        <v>2</v>
      </c>
      <c r="U87" s="18" t="s">
        <v>122</v>
      </c>
      <c r="V87" s="16" t="s">
        <v>121</v>
      </c>
      <c r="W87" s="58">
        <v>0.37579620000000002</v>
      </c>
      <c r="X87" s="55" t="s">
        <v>183</v>
      </c>
      <c r="Y87" s="56" t="s">
        <v>211</v>
      </c>
      <c r="Z87" s="57" t="s">
        <v>215</v>
      </c>
      <c r="AA87" s="19"/>
    </row>
    <row r="88" spans="1:27" s="1" customFormat="1" ht="43.2" x14ac:dyDescent="0.3">
      <c r="A88" s="13" t="s">
        <v>123</v>
      </c>
      <c r="B88" s="13">
        <v>29</v>
      </c>
      <c r="C88" s="13">
        <v>29</v>
      </c>
      <c r="D88" s="13">
        <v>29</v>
      </c>
      <c r="E88" s="13">
        <v>29</v>
      </c>
      <c r="F88" s="13">
        <v>29</v>
      </c>
      <c r="G88" s="13">
        <v>29</v>
      </c>
      <c r="H88" s="13">
        <v>29</v>
      </c>
      <c r="I88" s="13">
        <v>17</v>
      </c>
      <c r="J88" s="14">
        <v>0</v>
      </c>
      <c r="K88" s="15" t="s">
        <v>123</v>
      </c>
      <c r="L88" s="15">
        <v>29</v>
      </c>
      <c r="M88" s="15">
        <v>29</v>
      </c>
      <c r="N88" s="15">
        <v>29</v>
      </c>
      <c r="O88" s="15">
        <v>29</v>
      </c>
      <c r="P88" s="15">
        <v>29</v>
      </c>
      <c r="Q88" s="15">
        <v>29</v>
      </c>
      <c r="R88" s="15">
        <v>27</v>
      </c>
      <c r="S88" s="15">
        <v>16</v>
      </c>
      <c r="T88" s="15">
        <v>0</v>
      </c>
      <c r="U88" s="17" t="s">
        <v>124</v>
      </c>
      <c r="V88" s="16" t="s">
        <v>123</v>
      </c>
      <c r="W88" s="58">
        <v>0.82496199999999997</v>
      </c>
      <c r="X88" s="55" t="s">
        <v>183</v>
      </c>
      <c r="Y88" s="56" t="s">
        <v>211</v>
      </c>
      <c r="Z88" s="57" t="s">
        <v>221</v>
      </c>
      <c r="AA88" s="19"/>
    </row>
    <row r="89" spans="1:27" s="1" customFormat="1" ht="28.8" x14ac:dyDescent="0.3">
      <c r="A89" s="13" t="s">
        <v>125</v>
      </c>
      <c r="B89" s="13">
        <v>29</v>
      </c>
      <c r="C89" s="13">
        <v>25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4">
        <v>0</v>
      </c>
      <c r="K89" s="15" t="s">
        <v>125</v>
      </c>
      <c r="L89" s="15">
        <v>29</v>
      </c>
      <c r="M89" s="15">
        <v>29</v>
      </c>
      <c r="N89" s="15">
        <v>0</v>
      </c>
      <c r="O89" s="15">
        <v>0</v>
      </c>
      <c r="P89" s="15">
        <v>0</v>
      </c>
      <c r="Q89" s="15">
        <v>0</v>
      </c>
      <c r="R89" s="15">
        <v>0</v>
      </c>
      <c r="S89" s="15">
        <v>0</v>
      </c>
      <c r="T89" s="15">
        <v>0</v>
      </c>
      <c r="U89" s="17" t="s">
        <v>126</v>
      </c>
      <c r="V89" s="16"/>
      <c r="W89" s="58"/>
      <c r="X89" s="55" t="s">
        <v>189</v>
      </c>
      <c r="Y89" s="56" t="s">
        <v>203</v>
      </c>
      <c r="Z89" s="57" t="s">
        <v>224</v>
      </c>
      <c r="AA89" s="19"/>
    </row>
    <row r="90" spans="1:27" s="1" customFormat="1" x14ac:dyDescent="0.3">
      <c r="A90" s="13" t="s">
        <v>127</v>
      </c>
      <c r="B90" s="13">
        <v>29</v>
      </c>
      <c r="C90" s="13">
        <v>28</v>
      </c>
      <c r="D90" s="13">
        <v>27</v>
      </c>
      <c r="E90" s="13">
        <v>27</v>
      </c>
      <c r="F90" s="13">
        <v>0</v>
      </c>
      <c r="G90" s="13">
        <v>0</v>
      </c>
      <c r="H90" s="13">
        <v>0</v>
      </c>
      <c r="I90" s="13">
        <v>0</v>
      </c>
      <c r="J90" s="14">
        <v>0</v>
      </c>
      <c r="K90" s="15" t="s">
        <v>127</v>
      </c>
      <c r="L90" s="15">
        <v>29</v>
      </c>
      <c r="M90" s="15">
        <v>28</v>
      </c>
      <c r="N90" s="15">
        <v>27</v>
      </c>
      <c r="O90" s="15">
        <v>0</v>
      </c>
      <c r="P90" s="15">
        <v>0</v>
      </c>
      <c r="Q90" s="15">
        <v>0</v>
      </c>
      <c r="R90" s="15">
        <v>0</v>
      </c>
      <c r="S90" s="15">
        <v>0</v>
      </c>
      <c r="T90" s="15">
        <v>0</v>
      </c>
      <c r="U90" s="42" t="s">
        <v>287</v>
      </c>
      <c r="V90" s="16"/>
      <c r="W90" s="58"/>
      <c r="X90" s="55" t="s">
        <v>179</v>
      </c>
      <c r="Y90" s="56" t="s">
        <v>205</v>
      </c>
      <c r="Z90" s="57" t="s">
        <v>215</v>
      </c>
      <c r="AA90" s="19"/>
    </row>
    <row r="91" spans="1:27" s="1" customFormat="1" x14ac:dyDescent="0.3">
      <c r="A91" s="13" t="s">
        <v>128</v>
      </c>
      <c r="B91" s="13">
        <v>28</v>
      </c>
      <c r="C91" s="13">
        <v>28</v>
      </c>
      <c r="D91" s="13">
        <v>22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4">
        <v>0</v>
      </c>
      <c r="K91" s="15" t="s">
        <v>128</v>
      </c>
      <c r="L91" s="15">
        <v>28</v>
      </c>
      <c r="M91" s="15">
        <v>28</v>
      </c>
      <c r="N91" s="15">
        <v>25</v>
      </c>
      <c r="O91" s="15">
        <v>0</v>
      </c>
      <c r="P91" s="15">
        <v>0</v>
      </c>
      <c r="Q91" s="15">
        <v>0</v>
      </c>
      <c r="R91" s="15">
        <v>0</v>
      </c>
      <c r="S91" s="15">
        <v>0</v>
      </c>
      <c r="T91" s="15">
        <v>0</v>
      </c>
      <c r="U91" s="42" t="s">
        <v>288</v>
      </c>
      <c r="V91" s="16"/>
      <c r="W91" s="58"/>
      <c r="X91" s="55" t="s">
        <v>188</v>
      </c>
      <c r="Y91" s="56" t="s">
        <v>209</v>
      </c>
      <c r="Z91" s="62" t="s">
        <v>51</v>
      </c>
      <c r="AA91" s="19"/>
    </row>
    <row r="92" spans="1:27" s="1" customFormat="1" x14ac:dyDescent="0.3">
      <c r="A92" s="13" t="s">
        <v>129</v>
      </c>
      <c r="B92" s="13">
        <v>29</v>
      </c>
      <c r="C92" s="13">
        <v>29</v>
      </c>
      <c r="D92" s="13">
        <v>28</v>
      </c>
      <c r="E92" s="13">
        <v>28</v>
      </c>
      <c r="F92" s="13">
        <v>0</v>
      </c>
      <c r="G92" s="13">
        <v>0</v>
      </c>
      <c r="H92" s="13">
        <v>0</v>
      </c>
      <c r="I92" s="13">
        <v>0</v>
      </c>
      <c r="J92" s="14">
        <v>0</v>
      </c>
      <c r="K92" s="15" t="s">
        <v>129</v>
      </c>
      <c r="L92" s="15">
        <v>28</v>
      </c>
      <c r="M92" s="15">
        <v>28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0</v>
      </c>
      <c r="T92" s="15">
        <v>0</v>
      </c>
      <c r="U92" s="42" t="s">
        <v>289</v>
      </c>
      <c r="V92" s="16"/>
      <c r="W92" s="58"/>
      <c r="X92" s="55" t="s">
        <v>190</v>
      </c>
      <c r="Y92" s="56" t="s">
        <v>207</v>
      </c>
      <c r="Z92" s="57" t="s">
        <v>82</v>
      </c>
      <c r="AA92" s="19"/>
    </row>
    <row r="93" spans="1:27" s="1" customFormat="1" x14ac:dyDescent="0.3">
      <c r="A93" s="13" t="s">
        <v>130</v>
      </c>
      <c r="B93" s="13">
        <v>29</v>
      </c>
      <c r="C93" s="13">
        <v>29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4">
        <v>0</v>
      </c>
      <c r="K93" s="15" t="s">
        <v>130</v>
      </c>
      <c r="L93" s="15">
        <v>29</v>
      </c>
      <c r="M93" s="15">
        <v>29</v>
      </c>
      <c r="N93" s="15">
        <v>4</v>
      </c>
      <c r="O93" s="15">
        <v>0</v>
      </c>
      <c r="P93" s="15">
        <v>0</v>
      </c>
      <c r="Q93" s="15">
        <v>0</v>
      </c>
      <c r="R93" s="15">
        <v>0</v>
      </c>
      <c r="S93" s="15">
        <v>0</v>
      </c>
      <c r="T93" s="15">
        <v>0</v>
      </c>
      <c r="U93" s="42" t="s">
        <v>290</v>
      </c>
      <c r="V93" s="16"/>
      <c r="W93" s="58"/>
      <c r="X93" s="55" t="s">
        <v>174</v>
      </c>
      <c r="Y93" s="65"/>
      <c r="Z93" s="57" t="s">
        <v>82</v>
      </c>
      <c r="AA93" s="19"/>
    </row>
    <row r="94" spans="1:27" s="1" customFormat="1" ht="28.8" x14ac:dyDescent="0.3">
      <c r="A94" s="13" t="s">
        <v>131</v>
      </c>
      <c r="B94" s="13">
        <v>29</v>
      </c>
      <c r="C94" s="13">
        <v>29</v>
      </c>
      <c r="D94" s="13">
        <v>26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4">
        <v>0</v>
      </c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39" t="s">
        <v>291</v>
      </c>
      <c r="V94" s="16"/>
      <c r="W94" s="58"/>
      <c r="X94" s="55" t="s">
        <v>186</v>
      </c>
      <c r="Y94" s="56" t="s">
        <v>208</v>
      </c>
      <c r="Z94" s="57" t="s">
        <v>215</v>
      </c>
      <c r="AA94" s="19"/>
    </row>
    <row r="95" spans="1:27" s="1" customFormat="1" x14ac:dyDescent="0.3">
      <c r="A95" s="13" t="s">
        <v>132</v>
      </c>
      <c r="B95" s="13">
        <v>29</v>
      </c>
      <c r="C95" s="13">
        <v>29</v>
      </c>
      <c r="D95" s="13">
        <v>29</v>
      </c>
      <c r="E95" s="13">
        <v>29</v>
      </c>
      <c r="F95" s="13">
        <v>24</v>
      </c>
      <c r="G95" s="13">
        <v>0</v>
      </c>
      <c r="H95" s="13">
        <v>0</v>
      </c>
      <c r="I95" s="13">
        <v>0</v>
      </c>
      <c r="J95" s="14">
        <v>0</v>
      </c>
      <c r="K95" s="15" t="s">
        <v>132</v>
      </c>
      <c r="L95" s="15">
        <v>29</v>
      </c>
      <c r="M95" s="15">
        <v>29</v>
      </c>
      <c r="N95" s="15">
        <v>29</v>
      </c>
      <c r="O95" s="15">
        <v>29</v>
      </c>
      <c r="P95" s="15">
        <v>24</v>
      </c>
      <c r="Q95" s="15">
        <v>9</v>
      </c>
      <c r="R95" s="15">
        <v>0</v>
      </c>
      <c r="S95" s="15">
        <v>0</v>
      </c>
      <c r="T95" s="15">
        <v>0</v>
      </c>
      <c r="U95" s="42" t="s">
        <v>292</v>
      </c>
      <c r="V95" s="16"/>
      <c r="W95" s="58"/>
      <c r="X95" s="55" t="s">
        <v>180</v>
      </c>
      <c r="Y95" s="56" t="s">
        <v>199</v>
      </c>
      <c r="Z95" s="57" t="s">
        <v>223</v>
      </c>
      <c r="AA95" s="19"/>
    </row>
    <row r="96" spans="1:27" s="1" customFormat="1" x14ac:dyDescent="0.3">
      <c r="A96" s="13" t="s">
        <v>133</v>
      </c>
      <c r="B96" s="13">
        <v>29</v>
      </c>
      <c r="C96" s="13">
        <v>29</v>
      </c>
      <c r="D96" s="13"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14">
        <v>0</v>
      </c>
      <c r="K96" s="15" t="s">
        <v>133</v>
      </c>
      <c r="L96" s="15">
        <v>29</v>
      </c>
      <c r="M96" s="15">
        <v>29</v>
      </c>
      <c r="N96" s="15">
        <v>0</v>
      </c>
      <c r="O96" s="15">
        <v>0</v>
      </c>
      <c r="P96" s="15">
        <v>0</v>
      </c>
      <c r="Q96" s="15">
        <v>0</v>
      </c>
      <c r="R96" s="15">
        <v>0</v>
      </c>
      <c r="S96" s="15">
        <v>0</v>
      </c>
      <c r="T96" s="15">
        <v>0</v>
      </c>
      <c r="U96" s="21" t="s">
        <v>134</v>
      </c>
      <c r="V96" s="16" t="s">
        <v>133</v>
      </c>
      <c r="W96" s="58">
        <v>0.24803149999999999</v>
      </c>
      <c r="X96" s="55" t="s">
        <v>180</v>
      </c>
      <c r="Y96" s="56" t="s">
        <v>199</v>
      </c>
      <c r="Z96" s="57" t="s">
        <v>223</v>
      </c>
      <c r="AA96" s="19"/>
    </row>
    <row r="97" spans="1:27" s="1" customFormat="1" x14ac:dyDescent="0.3">
      <c r="A97" s="13" t="s">
        <v>135</v>
      </c>
      <c r="B97" s="13">
        <v>29</v>
      </c>
      <c r="C97" s="13">
        <v>29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4">
        <v>0</v>
      </c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42" t="s">
        <v>293</v>
      </c>
      <c r="V97" s="20" t="s">
        <v>135</v>
      </c>
      <c r="W97" s="64">
        <v>0.15611810000000001</v>
      </c>
      <c r="X97" s="55" t="s">
        <v>180</v>
      </c>
      <c r="Y97" s="56" t="s">
        <v>199</v>
      </c>
      <c r="Z97" s="57" t="s">
        <v>223</v>
      </c>
      <c r="AA97" s="19"/>
    </row>
    <row r="98" spans="1:27" s="1" customFormat="1" ht="28.8" x14ac:dyDescent="0.3">
      <c r="A98" s="13" t="s">
        <v>136</v>
      </c>
      <c r="B98" s="13">
        <v>29</v>
      </c>
      <c r="C98" s="13">
        <v>29</v>
      </c>
      <c r="D98" s="13">
        <v>29</v>
      </c>
      <c r="E98" s="13">
        <v>29</v>
      </c>
      <c r="F98" s="13">
        <v>29</v>
      </c>
      <c r="G98" s="13">
        <v>28</v>
      </c>
      <c r="H98" s="13">
        <v>0</v>
      </c>
      <c r="I98" s="13">
        <v>0</v>
      </c>
      <c r="J98" s="14">
        <v>0</v>
      </c>
      <c r="K98" s="15" t="s">
        <v>136</v>
      </c>
      <c r="L98" s="15">
        <v>29</v>
      </c>
      <c r="M98" s="15">
        <v>29</v>
      </c>
      <c r="N98" s="15">
        <v>29</v>
      </c>
      <c r="O98" s="15">
        <v>29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39" t="s">
        <v>294</v>
      </c>
      <c r="V98" s="16"/>
      <c r="W98" s="58"/>
      <c r="X98" s="55" t="s">
        <v>180</v>
      </c>
      <c r="Y98" s="56" t="s">
        <v>199</v>
      </c>
      <c r="Z98" s="57" t="s">
        <v>223</v>
      </c>
      <c r="AA98" s="19"/>
    </row>
    <row r="99" spans="1:27" s="1" customFormat="1" x14ac:dyDescent="0.3">
      <c r="A99" s="13" t="s">
        <v>137</v>
      </c>
      <c r="B99" s="13">
        <v>28</v>
      </c>
      <c r="C99" s="13">
        <v>28</v>
      </c>
      <c r="D99" s="13">
        <v>28</v>
      </c>
      <c r="E99" s="13">
        <v>22</v>
      </c>
      <c r="F99" s="13">
        <v>0</v>
      </c>
      <c r="G99" s="13">
        <v>0</v>
      </c>
      <c r="H99" s="13">
        <v>0</v>
      </c>
      <c r="I99" s="13">
        <v>0</v>
      </c>
      <c r="J99" s="14">
        <v>0</v>
      </c>
      <c r="K99" s="15" t="s">
        <v>137</v>
      </c>
      <c r="L99" s="15">
        <v>28</v>
      </c>
      <c r="M99" s="15">
        <v>28</v>
      </c>
      <c r="N99" s="15">
        <v>22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42" t="s">
        <v>295</v>
      </c>
      <c r="V99" s="16"/>
      <c r="W99" s="58"/>
      <c r="X99" s="55" t="s">
        <v>180</v>
      </c>
      <c r="Y99" s="56" t="s">
        <v>199</v>
      </c>
      <c r="Z99" s="57" t="s">
        <v>223</v>
      </c>
      <c r="AA99" s="19"/>
    </row>
    <row r="100" spans="1:27" s="1" customFormat="1" ht="28.8" x14ac:dyDescent="0.3">
      <c r="A100" s="13" t="s">
        <v>138</v>
      </c>
      <c r="B100" s="13">
        <v>28</v>
      </c>
      <c r="C100" s="13">
        <v>28</v>
      </c>
      <c r="D100" s="13">
        <v>0</v>
      </c>
      <c r="E100" s="13">
        <v>0</v>
      </c>
      <c r="F100" s="13">
        <v>0</v>
      </c>
      <c r="G100" s="13">
        <v>0</v>
      </c>
      <c r="H100" s="13">
        <v>0</v>
      </c>
      <c r="I100" s="13">
        <v>0</v>
      </c>
      <c r="J100" s="14">
        <v>0</v>
      </c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42" t="s">
        <v>296</v>
      </c>
      <c r="V100" s="16"/>
      <c r="W100" s="58"/>
      <c r="X100" s="55" t="s">
        <v>195</v>
      </c>
      <c r="Y100" s="56" t="s">
        <v>219</v>
      </c>
      <c r="Z100" s="57" t="s">
        <v>223</v>
      </c>
      <c r="AA100" s="19"/>
    </row>
    <row r="101" spans="1:27" s="1" customFormat="1" x14ac:dyDescent="0.3">
      <c r="A101" s="13" t="s">
        <v>139</v>
      </c>
      <c r="B101" s="13">
        <v>28</v>
      </c>
      <c r="C101" s="13">
        <v>26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  <c r="I101" s="13">
        <v>0</v>
      </c>
      <c r="J101" s="14">
        <v>0</v>
      </c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21" t="s">
        <v>21</v>
      </c>
      <c r="V101" s="16"/>
      <c r="W101" s="58"/>
      <c r="X101" s="55" t="s">
        <v>183</v>
      </c>
      <c r="Y101" s="56" t="s">
        <v>211</v>
      </c>
      <c r="Z101" s="57" t="s">
        <v>22</v>
      </c>
      <c r="AA101" s="19"/>
    </row>
    <row r="102" spans="1:27" s="1" customFormat="1" x14ac:dyDescent="0.3">
      <c r="A102" s="13" t="s">
        <v>140</v>
      </c>
      <c r="B102" s="13">
        <v>28</v>
      </c>
      <c r="C102" s="13">
        <v>28</v>
      </c>
      <c r="D102" s="13">
        <v>25</v>
      </c>
      <c r="E102" s="13">
        <v>0</v>
      </c>
      <c r="F102" s="13">
        <v>0</v>
      </c>
      <c r="G102" s="13">
        <v>0</v>
      </c>
      <c r="H102" s="13">
        <v>0</v>
      </c>
      <c r="I102" s="13">
        <v>0</v>
      </c>
      <c r="J102" s="14">
        <v>0</v>
      </c>
      <c r="K102" s="15" t="s">
        <v>140</v>
      </c>
      <c r="L102" s="15">
        <v>28</v>
      </c>
      <c r="M102" s="15">
        <v>28</v>
      </c>
      <c r="N102" s="15">
        <v>28</v>
      </c>
      <c r="O102" s="15">
        <v>28</v>
      </c>
      <c r="P102" s="15">
        <v>17</v>
      </c>
      <c r="Q102" s="15">
        <v>0</v>
      </c>
      <c r="R102" s="15">
        <v>0</v>
      </c>
      <c r="S102" s="15">
        <v>0</v>
      </c>
      <c r="T102" s="15">
        <v>0</v>
      </c>
      <c r="U102" s="21" t="s">
        <v>141</v>
      </c>
      <c r="V102" s="16"/>
      <c r="W102" s="58"/>
      <c r="X102" s="60" t="s">
        <v>183</v>
      </c>
      <c r="Y102" s="56" t="s">
        <v>211</v>
      </c>
      <c r="Z102" s="57" t="s">
        <v>213</v>
      </c>
      <c r="AA102" s="19"/>
    </row>
    <row r="103" spans="1:27" s="1" customFormat="1" x14ac:dyDescent="0.3">
      <c r="A103" s="13" t="s">
        <v>142</v>
      </c>
      <c r="B103" s="13">
        <v>28</v>
      </c>
      <c r="C103" s="13">
        <v>27</v>
      </c>
      <c r="D103" s="13">
        <v>20</v>
      </c>
      <c r="E103" s="13">
        <v>0</v>
      </c>
      <c r="F103" s="13">
        <v>0</v>
      </c>
      <c r="G103" s="13">
        <v>0</v>
      </c>
      <c r="H103" s="13">
        <v>0</v>
      </c>
      <c r="I103" s="13">
        <v>0</v>
      </c>
      <c r="J103" s="14">
        <v>0</v>
      </c>
      <c r="K103" s="15" t="s">
        <v>142</v>
      </c>
      <c r="L103" s="15">
        <v>28</v>
      </c>
      <c r="M103" s="15">
        <v>25</v>
      </c>
      <c r="N103" s="15">
        <v>16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42" t="s">
        <v>297</v>
      </c>
      <c r="V103" s="16"/>
      <c r="W103" s="58"/>
      <c r="X103" s="55" t="s">
        <v>183</v>
      </c>
      <c r="Y103" s="56" t="s">
        <v>211</v>
      </c>
      <c r="Z103" s="57" t="s">
        <v>212</v>
      </c>
      <c r="AA103" s="19"/>
    </row>
    <row r="104" spans="1:27" s="1" customFormat="1" x14ac:dyDescent="0.3">
      <c r="A104" s="13" t="s">
        <v>143</v>
      </c>
      <c r="B104" s="13">
        <v>26</v>
      </c>
      <c r="C104" s="13">
        <v>26</v>
      </c>
      <c r="D104" s="13">
        <v>1</v>
      </c>
      <c r="E104" s="13">
        <v>0</v>
      </c>
      <c r="F104" s="13">
        <v>0</v>
      </c>
      <c r="G104" s="13">
        <v>0</v>
      </c>
      <c r="H104" s="13">
        <v>0</v>
      </c>
      <c r="I104" s="13">
        <v>0</v>
      </c>
      <c r="J104" s="14">
        <v>0</v>
      </c>
      <c r="K104" s="15" t="s">
        <v>143</v>
      </c>
      <c r="L104" s="15">
        <v>29</v>
      </c>
      <c r="M104" s="15">
        <v>26</v>
      </c>
      <c r="N104" s="15">
        <v>26</v>
      </c>
      <c r="O104" s="15">
        <v>1</v>
      </c>
      <c r="P104" s="15">
        <v>0</v>
      </c>
      <c r="Q104" s="15">
        <v>0</v>
      </c>
      <c r="R104" s="15">
        <v>0</v>
      </c>
      <c r="S104" s="15">
        <v>0</v>
      </c>
      <c r="T104" s="15">
        <v>0</v>
      </c>
      <c r="U104" s="21" t="s">
        <v>21</v>
      </c>
      <c r="V104" s="16"/>
      <c r="W104" s="58"/>
      <c r="X104" s="55" t="s">
        <v>183</v>
      </c>
      <c r="Y104" s="56" t="s">
        <v>211</v>
      </c>
      <c r="Z104" s="57" t="s">
        <v>22</v>
      </c>
      <c r="AA104" s="19"/>
    </row>
    <row r="105" spans="1:27" s="1" customFormat="1" x14ac:dyDescent="0.3">
      <c r="A105" s="13" t="s">
        <v>144</v>
      </c>
      <c r="B105" s="13">
        <v>26</v>
      </c>
      <c r="C105" s="13">
        <v>26</v>
      </c>
      <c r="D105" s="13">
        <v>25</v>
      </c>
      <c r="E105" s="13">
        <v>24</v>
      </c>
      <c r="F105" s="13">
        <v>22</v>
      </c>
      <c r="G105" s="13">
        <v>0</v>
      </c>
      <c r="H105" s="13">
        <v>0</v>
      </c>
      <c r="I105" s="13">
        <v>0</v>
      </c>
      <c r="J105" s="14">
        <v>0</v>
      </c>
      <c r="K105" s="15" t="s">
        <v>144</v>
      </c>
      <c r="L105" s="15">
        <v>26</v>
      </c>
      <c r="M105" s="15">
        <v>26</v>
      </c>
      <c r="N105" s="15">
        <v>25</v>
      </c>
      <c r="O105" s="15">
        <v>25</v>
      </c>
      <c r="P105" s="15">
        <v>22</v>
      </c>
      <c r="Q105" s="15">
        <v>22</v>
      </c>
      <c r="R105" s="15">
        <v>0</v>
      </c>
      <c r="S105" s="15">
        <v>0</v>
      </c>
      <c r="T105" s="15">
        <v>0</v>
      </c>
      <c r="U105" s="21" t="s">
        <v>145</v>
      </c>
      <c r="V105" s="16" t="s">
        <v>144</v>
      </c>
      <c r="W105" s="58">
        <v>0.31333329999999998</v>
      </c>
      <c r="X105" s="55" t="s">
        <v>182</v>
      </c>
      <c r="Y105" s="56" t="s">
        <v>210</v>
      </c>
      <c r="Z105" s="57" t="s">
        <v>215</v>
      </c>
      <c r="AA105" s="19"/>
    </row>
    <row r="106" spans="1:27" s="1" customFormat="1" x14ac:dyDescent="0.3">
      <c r="A106" s="13" t="s">
        <v>146</v>
      </c>
      <c r="B106" s="13">
        <v>29</v>
      </c>
      <c r="C106" s="13">
        <v>29</v>
      </c>
      <c r="D106" s="13">
        <v>29</v>
      </c>
      <c r="E106" s="13">
        <v>29</v>
      </c>
      <c r="F106" s="13">
        <v>29</v>
      </c>
      <c r="G106" s="13">
        <v>29</v>
      </c>
      <c r="H106" s="13">
        <v>0</v>
      </c>
      <c r="I106" s="13">
        <v>0</v>
      </c>
      <c r="J106" s="14">
        <v>0</v>
      </c>
      <c r="K106" s="15" t="s">
        <v>146</v>
      </c>
      <c r="L106" s="15">
        <v>29</v>
      </c>
      <c r="M106" s="15">
        <v>29</v>
      </c>
      <c r="N106" s="15">
        <v>29</v>
      </c>
      <c r="O106" s="15">
        <v>29</v>
      </c>
      <c r="P106" s="15">
        <v>29</v>
      </c>
      <c r="Q106" s="15">
        <v>28</v>
      </c>
      <c r="R106" s="15">
        <v>0</v>
      </c>
      <c r="S106" s="15">
        <v>0</v>
      </c>
      <c r="T106" s="15">
        <v>0</v>
      </c>
      <c r="U106" s="42" t="s">
        <v>298</v>
      </c>
      <c r="V106" s="16" t="s">
        <v>146</v>
      </c>
      <c r="W106" s="58">
        <v>0.68363640000000003</v>
      </c>
      <c r="X106" s="55" t="s">
        <v>180</v>
      </c>
      <c r="Y106" s="56" t="s">
        <v>199</v>
      </c>
      <c r="Z106" s="57" t="s">
        <v>223</v>
      </c>
      <c r="AA106" s="19"/>
    </row>
    <row r="107" spans="1:27" s="1" customFormat="1" x14ac:dyDescent="0.3">
      <c r="A107" s="13" t="s">
        <v>147</v>
      </c>
      <c r="B107" s="13">
        <v>26</v>
      </c>
      <c r="C107" s="13">
        <v>26</v>
      </c>
      <c r="D107" s="13">
        <v>26</v>
      </c>
      <c r="E107" s="13">
        <v>25</v>
      </c>
      <c r="F107" s="13">
        <v>25</v>
      </c>
      <c r="G107" s="13">
        <v>0</v>
      </c>
      <c r="H107" s="13">
        <v>0</v>
      </c>
      <c r="I107" s="13">
        <v>0</v>
      </c>
      <c r="J107" s="14">
        <v>0</v>
      </c>
      <c r="K107" s="15" t="s">
        <v>147</v>
      </c>
      <c r="L107" s="15">
        <v>26</v>
      </c>
      <c r="M107" s="15">
        <v>26</v>
      </c>
      <c r="N107" s="15">
        <v>25</v>
      </c>
      <c r="O107" s="15">
        <v>0</v>
      </c>
      <c r="P107" s="15">
        <v>0</v>
      </c>
      <c r="Q107" s="15">
        <v>0</v>
      </c>
      <c r="R107" s="15">
        <v>0</v>
      </c>
      <c r="S107" s="15">
        <v>0</v>
      </c>
      <c r="T107" s="15">
        <v>0</v>
      </c>
      <c r="U107" s="21" t="s">
        <v>21</v>
      </c>
      <c r="V107" s="16" t="s">
        <v>147</v>
      </c>
      <c r="W107" s="58">
        <v>0.55988450000000001</v>
      </c>
      <c r="X107" s="55" t="s">
        <v>179</v>
      </c>
      <c r="Y107" s="56" t="s">
        <v>205</v>
      </c>
      <c r="Z107" s="57" t="s">
        <v>22</v>
      </c>
      <c r="AA107" s="19"/>
    </row>
    <row r="108" spans="1:27" s="1" customFormat="1" x14ac:dyDescent="0.3">
      <c r="A108" s="13"/>
      <c r="B108" s="13"/>
      <c r="C108" s="13"/>
      <c r="D108" s="13"/>
      <c r="E108" s="13"/>
      <c r="F108" s="13"/>
      <c r="G108" s="13"/>
      <c r="H108" s="13"/>
      <c r="I108" s="13"/>
      <c r="J108" s="14"/>
      <c r="K108" s="15" t="s">
        <v>148</v>
      </c>
      <c r="L108" s="15">
        <v>29</v>
      </c>
      <c r="M108" s="15">
        <v>29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</v>
      </c>
      <c r="T108" s="15">
        <v>0</v>
      </c>
      <c r="U108" s="21" t="s">
        <v>21</v>
      </c>
      <c r="V108" s="16"/>
      <c r="W108" s="58"/>
      <c r="X108" s="55" t="s">
        <v>183</v>
      </c>
      <c r="Y108" s="56" t="s">
        <v>211</v>
      </c>
      <c r="Z108" s="57" t="s">
        <v>22</v>
      </c>
      <c r="AA108" s="19"/>
    </row>
    <row r="109" spans="1:27" s="1" customFormat="1" ht="28.8" x14ac:dyDescent="0.3">
      <c r="A109" s="13" t="s">
        <v>149</v>
      </c>
      <c r="B109" s="13">
        <v>29</v>
      </c>
      <c r="C109" s="13">
        <v>29</v>
      </c>
      <c r="D109" s="13">
        <v>28</v>
      </c>
      <c r="E109" s="13">
        <v>28</v>
      </c>
      <c r="F109" s="13">
        <v>0</v>
      </c>
      <c r="G109" s="13">
        <v>0</v>
      </c>
      <c r="H109" s="13">
        <v>0</v>
      </c>
      <c r="I109" s="13">
        <v>0</v>
      </c>
      <c r="J109" s="14">
        <v>0</v>
      </c>
      <c r="K109" s="15" t="s">
        <v>149</v>
      </c>
      <c r="L109" s="15">
        <v>29</v>
      </c>
      <c r="M109" s="15">
        <v>29</v>
      </c>
      <c r="N109" s="15">
        <v>28</v>
      </c>
      <c r="O109" s="15">
        <v>28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39" t="s">
        <v>299</v>
      </c>
      <c r="V109" s="16" t="s">
        <v>149</v>
      </c>
      <c r="W109" s="58">
        <v>0.46666669999999999</v>
      </c>
      <c r="X109" s="55" t="s">
        <v>179</v>
      </c>
      <c r="Y109" s="56" t="s">
        <v>205</v>
      </c>
      <c r="Z109" s="57" t="s">
        <v>215</v>
      </c>
      <c r="AA109" s="19"/>
    </row>
    <row r="110" spans="1:27" s="1" customFormat="1" ht="45.6" customHeight="1" x14ac:dyDescent="0.3">
      <c r="A110" s="13" t="s">
        <v>150</v>
      </c>
      <c r="B110" s="13">
        <v>28</v>
      </c>
      <c r="C110" s="13">
        <v>28</v>
      </c>
      <c r="D110" s="13">
        <v>26</v>
      </c>
      <c r="E110" s="13">
        <v>26</v>
      </c>
      <c r="F110" s="13">
        <v>26</v>
      </c>
      <c r="G110" s="13">
        <v>0</v>
      </c>
      <c r="H110" s="13">
        <v>0</v>
      </c>
      <c r="I110" s="13">
        <v>0</v>
      </c>
      <c r="J110" s="14">
        <v>0</v>
      </c>
      <c r="K110" s="15" t="s">
        <v>150</v>
      </c>
      <c r="L110" s="15">
        <v>28</v>
      </c>
      <c r="M110" s="15">
        <v>28</v>
      </c>
      <c r="N110" s="15">
        <v>26</v>
      </c>
      <c r="O110" s="15">
        <v>26</v>
      </c>
      <c r="P110" s="15">
        <v>0</v>
      </c>
      <c r="Q110" s="15">
        <v>0</v>
      </c>
      <c r="R110" s="15">
        <v>0</v>
      </c>
      <c r="S110" s="15">
        <v>0</v>
      </c>
      <c r="T110" s="15">
        <v>0</v>
      </c>
      <c r="U110" s="40" t="s">
        <v>300</v>
      </c>
      <c r="V110" s="16" t="s">
        <v>150</v>
      </c>
      <c r="W110" s="58">
        <v>0.51587300000000003</v>
      </c>
      <c r="X110" s="55" t="s">
        <v>179</v>
      </c>
      <c r="Y110" s="56" t="s">
        <v>205</v>
      </c>
      <c r="Z110" s="57" t="s">
        <v>215</v>
      </c>
      <c r="AA110" s="19"/>
    </row>
    <row r="111" spans="1:27" s="1" customFormat="1" x14ac:dyDescent="0.3">
      <c r="A111" s="13" t="s">
        <v>151</v>
      </c>
      <c r="B111" s="13">
        <v>28</v>
      </c>
      <c r="C111" s="13">
        <v>28</v>
      </c>
      <c r="D111" s="13">
        <v>28</v>
      </c>
      <c r="E111" s="13">
        <v>28</v>
      </c>
      <c r="F111" s="13">
        <v>28</v>
      </c>
      <c r="G111" s="13">
        <v>28</v>
      </c>
      <c r="H111" s="13">
        <v>0</v>
      </c>
      <c r="I111" s="13">
        <v>0</v>
      </c>
      <c r="J111" s="14">
        <v>0</v>
      </c>
      <c r="K111" s="15" t="s">
        <v>151</v>
      </c>
      <c r="L111" s="15">
        <v>28</v>
      </c>
      <c r="M111" s="15">
        <v>28</v>
      </c>
      <c r="N111" s="15">
        <v>28</v>
      </c>
      <c r="O111" s="15">
        <v>28</v>
      </c>
      <c r="P111" s="15">
        <v>28</v>
      </c>
      <c r="Q111" s="15">
        <v>28</v>
      </c>
      <c r="R111" s="15">
        <v>0</v>
      </c>
      <c r="S111" s="15">
        <v>0</v>
      </c>
      <c r="T111" s="15">
        <v>0</v>
      </c>
      <c r="U111" s="42" t="s">
        <v>301</v>
      </c>
      <c r="V111" s="16" t="s">
        <v>151</v>
      </c>
      <c r="W111" s="58">
        <v>0.66666669999999995</v>
      </c>
      <c r="X111" s="55" t="s">
        <v>179</v>
      </c>
      <c r="Y111" s="56" t="s">
        <v>205</v>
      </c>
      <c r="Z111" s="57" t="s">
        <v>215</v>
      </c>
      <c r="AA111" s="19"/>
    </row>
    <row r="112" spans="1:27" s="1" customFormat="1" x14ac:dyDescent="0.3">
      <c r="A112" s="13" t="s">
        <v>152</v>
      </c>
      <c r="B112" s="13">
        <v>29</v>
      </c>
      <c r="C112" s="13">
        <v>29</v>
      </c>
      <c r="D112" s="13">
        <v>1</v>
      </c>
      <c r="E112" s="13">
        <v>1</v>
      </c>
      <c r="F112" s="13">
        <v>0</v>
      </c>
      <c r="G112" s="13">
        <v>0</v>
      </c>
      <c r="H112" s="13">
        <v>0</v>
      </c>
      <c r="I112" s="13">
        <v>0</v>
      </c>
      <c r="J112" s="14">
        <v>0</v>
      </c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42" t="s">
        <v>302</v>
      </c>
      <c r="V112" s="16" t="s">
        <v>152</v>
      </c>
      <c r="W112" s="58">
        <v>0.2009456</v>
      </c>
      <c r="X112" s="55" t="s">
        <v>179</v>
      </c>
      <c r="Y112" s="56" t="s">
        <v>205</v>
      </c>
      <c r="Z112" s="57" t="s">
        <v>215</v>
      </c>
      <c r="AA112" s="19"/>
    </row>
    <row r="113" spans="1:27" s="1" customFormat="1" ht="43.2" x14ac:dyDescent="0.3">
      <c r="A113" s="13" t="s">
        <v>153</v>
      </c>
      <c r="B113" s="13">
        <v>26</v>
      </c>
      <c r="C113" s="13">
        <v>26</v>
      </c>
      <c r="D113" s="13">
        <v>21</v>
      </c>
      <c r="E113" s="13">
        <v>4</v>
      </c>
      <c r="F113" s="13">
        <v>4</v>
      </c>
      <c r="G113" s="13">
        <v>1</v>
      </c>
      <c r="H113" s="13">
        <v>0</v>
      </c>
      <c r="I113" s="13">
        <v>0</v>
      </c>
      <c r="J113" s="14">
        <v>0</v>
      </c>
      <c r="K113" s="15" t="s">
        <v>153</v>
      </c>
      <c r="L113" s="15">
        <v>26</v>
      </c>
      <c r="M113" s="15">
        <v>26</v>
      </c>
      <c r="N113" s="15">
        <v>26</v>
      </c>
      <c r="O113" s="15">
        <v>5</v>
      </c>
      <c r="P113" s="15">
        <v>4</v>
      </c>
      <c r="Q113" s="15">
        <v>4</v>
      </c>
      <c r="R113" s="15">
        <v>3</v>
      </c>
      <c r="S113" s="15">
        <v>0</v>
      </c>
      <c r="T113" s="15">
        <v>0</v>
      </c>
      <c r="U113" s="21" t="s">
        <v>154</v>
      </c>
      <c r="V113" s="16" t="s">
        <v>153</v>
      </c>
      <c r="W113" s="58">
        <v>0.36033949999999998</v>
      </c>
      <c r="X113" s="55" t="s">
        <v>194</v>
      </c>
      <c r="Y113" s="56" t="s">
        <v>218</v>
      </c>
      <c r="Z113" s="57" t="s">
        <v>225</v>
      </c>
      <c r="AA113" s="19"/>
    </row>
    <row r="114" spans="1:27" s="1" customFormat="1" x14ac:dyDescent="0.3">
      <c r="A114" s="13" t="s">
        <v>155</v>
      </c>
      <c r="B114" s="13">
        <v>29</v>
      </c>
      <c r="C114" s="13">
        <v>29</v>
      </c>
      <c r="D114" s="13">
        <v>29</v>
      </c>
      <c r="E114" s="13">
        <v>29</v>
      </c>
      <c r="F114" s="13">
        <v>1</v>
      </c>
      <c r="G114" s="13">
        <v>0</v>
      </c>
      <c r="H114" s="13">
        <v>0</v>
      </c>
      <c r="I114" s="13">
        <v>0</v>
      </c>
      <c r="J114" s="14">
        <v>0</v>
      </c>
      <c r="K114" s="15" t="s">
        <v>155</v>
      </c>
      <c r="L114" s="15">
        <v>29</v>
      </c>
      <c r="M114" s="15">
        <v>29</v>
      </c>
      <c r="N114" s="15">
        <v>29</v>
      </c>
      <c r="O114" s="15">
        <v>12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42" t="s">
        <v>303</v>
      </c>
      <c r="V114" s="16" t="s">
        <v>155</v>
      </c>
      <c r="W114" s="58">
        <v>0.44444440000000002</v>
      </c>
      <c r="X114" s="55" t="s">
        <v>175</v>
      </c>
      <c r="Y114" s="56" t="s">
        <v>196</v>
      </c>
      <c r="Z114" s="57" t="s">
        <v>212</v>
      </c>
      <c r="AA114" s="23"/>
    </row>
    <row r="115" spans="1:27" s="1" customFormat="1" x14ac:dyDescent="0.3">
      <c r="A115" s="13"/>
      <c r="B115" s="13"/>
      <c r="C115" s="13"/>
      <c r="D115" s="13"/>
      <c r="E115" s="13"/>
      <c r="F115" s="13"/>
      <c r="G115" s="13"/>
      <c r="H115" s="13"/>
      <c r="I115" s="13"/>
      <c r="J115" s="14"/>
      <c r="K115" s="15" t="s">
        <v>156</v>
      </c>
      <c r="L115" s="15">
        <v>29</v>
      </c>
      <c r="M115" s="15">
        <v>27</v>
      </c>
      <c r="N115" s="15">
        <v>6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21" t="s">
        <v>21</v>
      </c>
      <c r="V115" s="20" t="s">
        <v>156</v>
      </c>
      <c r="W115" s="64">
        <v>0.1105072</v>
      </c>
      <c r="X115" s="60" t="s">
        <v>183</v>
      </c>
      <c r="Y115" s="56" t="s">
        <v>211</v>
      </c>
      <c r="Z115" s="57" t="s">
        <v>22</v>
      </c>
      <c r="AA115" s="19"/>
    </row>
    <row r="116" spans="1:27" s="1" customFormat="1" x14ac:dyDescent="0.3">
      <c r="A116" s="13" t="s">
        <v>157</v>
      </c>
      <c r="B116" s="13">
        <v>29</v>
      </c>
      <c r="C116" s="13">
        <v>29</v>
      </c>
      <c r="D116" s="13">
        <v>29</v>
      </c>
      <c r="E116" s="13">
        <v>25</v>
      </c>
      <c r="F116" s="13">
        <v>25</v>
      </c>
      <c r="G116" s="13">
        <v>20</v>
      </c>
      <c r="H116" s="13">
        <v>10</v>
      </c>
      <c r="I116" s="13">
        <v>0</v>
      </c>
      <c r="J116" s="14">
        <v>0</v>
      </c>
      <c r="K116" s="15" t="s">
        <v>157</v>
      </c>
      <c r="L116" s="15">
        <v>29</v>
      </c>
      <c r="M116" s="15">
        <v>29</v>
      </c>
      <c r="N116" s="15">
        <v>29</v>
      </c>
      <c r="O116" s="15">
        <v>25</v>
      </c>
      <c r="P116" s="15">
        <v>25</v>
      </c>
      <c r="Q116" s="15">
        <v>16</v>
      </c>
      <c r="R116" s="15">
        <v>1</v>
      </c>
      <c r="S116" s="15">
        <v>0</v>
      </c>
      <c r="T116" s="15">
        <v>0</v>
      </c>
      <c r="U116" s="42" t="s">
        <v>304</v>
      </c>
      <c r="V116" s="16" t="s">
        <v>157</v>
      </c>
      <c r="W116" s="58">
        <v>0.60436140000000005</v>
      </c>
      <c r="X116" s="55" t="s">
        <v>180</v>
      </c>
      <c r="Y116" s="56" t="s">
        <v>199</v>
      </c>
      <c r="Z116" s="57" t="s">
        <v>223</v>
      </c>
      <c r="AA116" s="19"/>
    </row>
    <row r="117" spans="1:27" s="1" customFormat="1" x14ac:dyDescent="0.3">
      <c r="A117" s="13" t="s">
        <v>158</v>
      </c>
      <c r="B117" s="13">
        <v>25</v>
      </c>
      <c r="C117" s="13">
        <v>25</v>
      </c>
      <c r="D117" s="13">
        <v>25</v>
      </c>
      <c r="E117" s="13">
        <v>3</v>
      </c>
      <c r="F117" s="13">
        <v>0</v>
      </c>
      <c r="G117" s="13">
        <v>0</v>
      </c>
      <c r="H117" s="13">
        <v>0</v>
      </c>
      <c r="I117" s="13">
        <v>0</v>
      </c>
      <c r="J117" s="14">
        <v>0</v>
      </c>
      <c r="K117" s="15" t="s">
        <v>158</v>
      </c>
      <c r="L117" s="15">
        <v>25</v>
      </c>
      <c r="M117" s="15">
        <v>25</v>
      </c>
      <c r="N117" s="15">
        <v>14</v>
      </c>
      <c r="O117" s="15">
        <v>3</v>
      </c>
      <c r="P117" s="15">
        <v>0</v>
      </c>
      <c r="Q117" s="15">
        <v>0</v>
      </c>
      <c r="R117" s="15">
        <v>0</v>
      </c>
      <c r="S117" s="15">
        <v>0</v>
      </c>
      <c r="T117" s="15">
        <v>0</v>
      </c>
      <c r="U117" s="21" t="s">
        <v>159</v>
      </c>
      <c r="V117" s="16" t="s">
        <v>158</v>
      </c>
      <c r="W117" s="58">
        <v>0.38782050000000001</v>
      </c>
      <c r="X117" s="55" t="s">
        <v>183</v>
      </c>
      <c r="Y117" s="56" t="s">
        <v>211</v>
      </c>
      <c r="Z117" s="57" t="s">
        <v>22</v>
      </c>
      <c r="AA117" s="19"/>
    </row>
    <row r="118" spans="1:27" s="1" customFormat="1" x14ac:dyDescent="0.3">
      <c r="A118" s="13" t="s">
        <v>160</v>
      </c>
      <c r="B118" s="13">
        <v>29</v>
      </c>
      <c r="C118" s="13">
        <v>29</v>
      </c>
      <c r="D118" s="13">
        <v>29</v>
      </c>
      <c r="E118" s="13">
        <v>29</v>
      </c>
      <c r="F118" s="13">
        <v>29</v>
      </c>
      <c r="G118" s="13">
        <v>29</v>
      </c>
      <c r="H118" s="13">
        <v>29</v>
      </c>
      <c r="I118" s="13">
        <v>25</v>
      </c>
      <c r="J118" s="14">
        <v>0</v>
      </c>
      <c r="K118" s="15" t="s">
        <v>160</v>
      </c>
      <c r="L118" s="15">
        <v>29</v>
      </c>
      <c r="M118" s="15">
        <v>29</v>
      </c>
      <c r="N118" s="15">
        <v>29</v>
      </c>
      <c r="O118" s="15">
        <v>29</v>
      </c>
      <c r="P118" s="15">
        <v>29</v>
      </c>
      <c r="Q118" s="15">
        <v>29</v>
      </c>
      <c r="R118" s="15">
        <v>25</v>
      </c>
      <c r="S118" s="15">
        <v>0</v>
      </c>
      <c r="T118" s="15">
        <v>0</v>
      </c>
      <c r="U118" s="21" t="s">
        <v>30</v>
      </c>
      <c r="V118" s="16" t="s">
        <v>160</v>
      </c>
      <c r="W118" s="58">
        <v>0.83287670000000003</v>
      </c>
      <c r="X118" s="55" t="s">
        <v>180</v>
      </c>
      <c r="Y118" s="56" t="s">
        <v>199</v>
      </c>
      <c r="Z118" s="57" t="s">
        <v>22</v>
      </c>
      <c r="AA118" s="19"/>
    </row>
    <row r="119" spans="1:27" s="1" customFormat="1" ht="28.8" x14ac:dyDescent="0.3">
      <c r="A119" s="13" t="s">
        <v>161</v>
      </c>
      <c r="B119" s="13">
        <v>29</v>
      </c>
      <c r="C119" s="13">
        <v>29</v>
      </c>
      <c r="D119" s="13">
        <v>29</v>
      </c>
      <c r="E119" s="13">
        <v>28</v>
      </c>
      <c r="F119" s="13">
        <v>28</v>
      </c>
      <c r="G119" s="13">
        <v>28</v>
      </c>
      <c r="H119" s="13">
        <v>0</v>
      </c>
      <c r="I119" s="13">
        <v>0</v>
      </c>
      <c r="J119" s="14">
        <v>0</v>
      </c>
      <c r="K119" s="15" t="s">
        <v>161</v>
      </c>
      <c r="L119" s="15">
        <v>29</v>
      </c>
      <c r="M119" s="15">
        <v>29</v>
      </c>
      <c r="N119" s="15">
        <v>28</v>
      </c>
      <c r="O119" s="15">
        <v>28</v>
      </c>
      <c r="P119" s="15">
        <v>1</v>
      </c>
      <c r="Q119" s="15">
        <v>0</v>
      </c>
      <c r="R119" s="15">
        <v>0</v>
      </c>
      <c r="S119" s="15">
        <v>0</v>
      </c>
      <c r="T119" s="15">
        <v>0</v>
      </c>
      <c r="U119" s="42" t="s">
        <v>305</v>
      </c>
      <c r="V119" s="16" t="s">
        <v>161</v>
      </c>
      <c r="W119" s="58">
        <v>0.63593379999999999</v>
      </c>
      <c r="X119" s="55" t="s">
        <v>186</v>
      </c>
      <c r="Y119" s="56" t="s">
        <v>208</v>
      </c>
      <c r="Z119" s="62" t="s">
        <v>32</v>
      </c>
      <c r="AA119" s="19"/>
    </row>
    <row r="120" spans="1:27" s="1" customFormat="1" x14ac:dyDescent="0.3">
      <c r="A120" s="13" t="s">
        <v>162</v>
      </c>
      <c r="B120" s="13">
        <v>29</v>
      </c>
      <c r="C120" s="13">
        <v>29</v>
      </c>
      <c r="D120" s="13">
        <v>25</v>
      </c>
      <c r="E120" s="13">
        <v>1</v>
      </c>
      <c r="F120" s="13">
        <v>1</v>
      </c>
      <c r="G120" s="13">
        <v>1</v>
      </c>
      <c r="H120" s="13">
        <v>1</v>
      </c>
      <c r="I120" s="13">
        <v>0</v>
      </c>
      <c r="J120" s="14">
        <v>0</v>
      </c>
      <c r="K120" s="15" t="s">
        <v>162</v>
      </c>
      <c r="L120" s="15">
        <v>29</v>
      </c>
      <c r="M120" s="15">
        <v>29</v>
      </c>
      <c r="N120" s="15">
        <v>18</v>
      </c>
      <c r="O120" s="15">
        <v>1</v>
      </c>
      <c r="P120" s="15">
        <v>1</v>
      </c>
      <c r="Q120" s="15">
        <v>1</v>
      </c>
      <c r="R120" s="15">
        <v>0</v>
      </c>
      <c r="S120" s="15">
        <v>0</v>
      </c>
      <c r="T120" s="15">
        <v>0</v>
      </c>
      <c r="U120" s="42" t="s">
        <v>306</v>
      </c>
      <c r="V120" s="16" t="s">
        <v>162</v>
      </c>
      <c r="W120" s="58">
        <v>0.29963139999999999</v>
      </c>
      <c r="X120" s="55" t="s">
        <v>190</v>
      </c>
      <c r="Y120" s="56" t="s">
        <v>207</v>
      </c>
      <c r="Z120" s="57" t="s">
        <v>82</v>
      </c>
      <c r="AA120" s="19"/>
    </row>
    <row r="121" spans="1:27" s="1" customFormat="1" x14ac:dyDescent="0.3">
      <c r="A121" s="13" t="s">
        <v>163</v>
      </c>
      <c r="B121" s="13">
        <v>28</v>
      </c>
      <c r="C121" s="13">
        <v>28</v>
      </c>
      <c r="D121" s="13">
        <v>28</v>
      </c>
      <c r="E121" s="13">
        <v>28</v>
      </c>
      <c r="F121" s="13">
        <v>28</v>
      </c>
      <c r="G121" s="13">
        <v>28</v>
      </c>
      <c r="H121" s="13">
        <v>28</v>
      </c>
      <c r="I121" s="13">
        <v>0</v>
      </c>
      <c r="J121" s="14">
        <v>0</v>
      </c>
      <c r="K121" s="15" t="s">
        <v>163</v>
      </c>
      <c r="L121" s="15">
        <v>28</v>
      </c>
      <c r="M121" s="15">
        <v>28</v>
      </c>
      <c r="N121" s="15">
        <v>28</v>
      </c>
      <c r="O121" s="15">
        <v>28</v>
      </c>
      <c r="P121" s="15">
        <v>28</v>
      </c>
      <c r="Q121" s="15">
        <v>28</v>
      </c>
      <c r="R121" s="15">
        <v>1</v>
      </c>
      <c r="S121" s="15">
        <v>0</v>
      </c>
      <c r="T121" s="15">
        <v>0</v>
      </c>
      <c r="U121" s="21" t="s">
        <v>21</v>
      </c>
      <c r="V121" s="16" t="s">
        <v>163</v>
      </c>
      <c r="W121" s="58">
        <v>0.76247509999999996</v>
      </c>
      <c r="X121" s="55" t="s">
        <v>183</v>
      </c>
      <c r="Y121" s="56" t="s">
        <v>211</v>
      </c>
      <c r="Z121" s="57" t="s">
        <v>22</v>
      </c>
      <c r="AA121" s="19"/>
    </row>
    <row r="122" spans="1:27" s="1" customFormat="1" ht="28.8" x14ac:dyDescent="0.3">
      <c r="A122" s="13" t="s">
        <v>164</v>
      </c>
      <c r="B122" s="13">
        <v>29</v>
      </c>
      <c r="C122" s="13">
        <v>29</v>
      </c>
      <c r="D122" s="13">
        <v>29</v>
      </c>
      <c r="E122" s="13">
        <v>29</v>
      </c>
      <c r="F122" s="13">
        <v>29</v>
      </c>
      <c r="G122" s="13">
        <v>29</v>
      </c>
      <c r="H122" s="13">
        <v>29</v>
      </c>
      <c r="I122" s="13">
        <v>28</v>
      </c>
      <c r="J122" s="14">
        <v>0</v>
      </c>
      <c r="K122" s="15" t="s">
        <v>164</v>
      </c>
      <c r="L122" s="15">
        <v>29</v>
      </c>
      <c r="M122" s="15">
        <v>29</v>
      </c>
      <c r="N122" s="15">
        <v>29</v>
      </c>
      <c r="O122" s="15">
        <v>29</v>
      </c>
      <c r="P122" s="15">
        <v>29</v>
      </c>
      <c r="Q122" s="15">
        <v>29</v>
      </c>
      <c r="R122" s="15">
        <v>28</v>
      </c>
      <c r="S122" s="15">
        <v>2</v>
      </c>
      <c r="T122" s="15">
        <v>0</v>
      </c>
      <c r="U122" s="21" t="s">
        <v>165</v>
      </c>
      <c r="V122" s="16" t="s">
        <v>164</v>
      </c>
      <c r="W122" s="58">
        <v>0.86034259999999996</v>
      </c>
      <c r="X122" s="55" t="s">
        <v>181</v>
      </c>
      <c r="Y122" s="56" t="s">
        <v>197</v>
      </c>
      <c r="Z122" s="57" t="s">
        <v>224</v>
      </c>
      <c r="AA122" s="19"/>
    </row>
    <row r="123" spans="1:27" s="1" customFormat="1" x14ac:dyDescent="0.3">
      <c r="A123" s="13" t="s">
        <v>166</v>
      </c>
      <c r="B123" s="13">
        <v>29</v>
      </c>
      <c r="C123" s="13">
        <v>29</v>
      </c>
      <c r="D123" s="13">
        <v>29</v>
      </c>
      <c r="E123" s="13">
        <v>29</v>
      </c>
      <c r="F123" s="13">
        <v>29</v>
      </c>
      <c r="G123" s="13">
        <v>28</v>
      </c>
      <c r="H123" s="13">
        <v>28</v>
      </c>
      <c r="I123" s="13">
        <v>0</v>
      </c>
      <c r="J123" s="14">
        <v>0</v>
      </c>
      <c r="K123" s="15" t="s">
        <v>166</v>
      </c>
      <c r="L123" s="15">
        <v>29</v>
      </c>
      <c r="M123" s="15">
        <v>29</v>
      </c>
      <c r="N123" s="15">
        <v>29</v>
      </c>
      <c r="O123" s="15">
        <v>29</v>
      </c>
      <c r="P123" s="15">
        <v>29</v>
      </c>
      <c r="Q123" s="15">
        <v>29</v>
      </c>
      <c r="R123" s="15">
        <v>28</v>
      </c>
      <c r="S123" s="15">
        <v>0</v>
      </c>
      <c r="T123" s="15">
        <v>0</v>
      </c>
      <c r="U123" s="21" t="s">
        <v>167</v>
      </c>
      <c r="V123" s="16" t="s">
        <v>166</v>
      </c>
      <c r="W123" s="58">
        <v>0.72244359999999996</v>
      </c>
      <c r="X123" s="55" t="s">
        <v>180</v>
      </c>
      <c r="Y123" s="56" t="s">
        <v>199</v>
      </c>
      <c r="Z123" s="57" t="s">
        <v>223</v>
      </c>
      <c r="AA123" s="19"/>
    </row>
    <row r="124" spans="1:27" s="1" customFormat="1" x14ac:dyDescent="0.3">
      <c r="A124" s="13"/>
      <c r="B124" s="13"/>
      <c r="C124" s="13"/>
      <c r="D124" s="13"/>
      <c r="E124" s="13"/>
      <c r="F124" s="13"/>
      <c r="G124" s="13"/>
      <c r="H124" s="13"/>
      <c r="I124" s="13"/>
      <c r="J124" s="14"/>
      <c r="K124" s="15" t="s">
        <v>168</v>
      </c>
      <c r="L124" s="15">
        <v>29</v>
      </c>
      <c r="M124" s="15">
        <v>29</v>
      </c>
      <c r="N124" s="15">
        <v>0</v>
      </c>
      <c r="O124" s="15">
        <v>0</v>
      </c>
      <c r="P124" s="15">
        <v>0</v>
      </c>
      <c r="Q124" s="15">
        <v>0</v>
      </c>
      <c r="R124" s="15">
        <v>0</v>
      </c>
      <c r="S124" s="15">
        <v>0</v>
      </c>
      <c r="T124" s="15">
        <v>0</v>
      </c>
      <c r="U124" s="42" t="s">
        <v>307</v>
      </c>
      <c r="V124" s="16"/>
      <c r="W124" s="58"/>
      <c r="X124" s="55" t="s">
        <v>182</v>
      </c>
      <c r="Y124" s="56" t="s">
        <v>210</v>
      </c>
      <c r="Z124" s="57" t="s">
        <v>226</v>
      </c>
      <c r="AA124" s="19"/>
    </row>
    <row r="125" spans="1:27" s="1" customFormat="1" x14ac:dyDescent="0.3">
      <c r="A125" s="13" t="s">
        <v>169</v>
      </c>
      <c r="B125" s="13">
        <v>29</v>
      </c>
      <c r="C125" s="13">
        <v>29</v>
      </c>
      <c r="D125" s="13">
        <v>29</v>
      </c>
      <c r="E125" s="13">
        <v>29</v>
      </c>
      <c r="F125" s="13">
        <v>0</v>
      </c>
      <c r="G125" s="13">
        <v>0</v>
      </c>
      <c r="H125" s="13">
        <v>0</v>
      </c>
      <c r="I125" s="13">
        <v>0</v>
      </c>
      <c r="J125" s="14">
        <v>0</v>
      </c>
      <c r="K125" s="15" t="s">
        <v>169</v>
      </c>
      <c r="L125" s="15">
        <v>29</v>
      </c>
      <c r="M125" s="15">
        <v>29</v>
      </c>
      <c r="N125" s="15">
        <v>29</v>
      </c>
      <c r="O125" s="15">
        <v>29</v>
      </c>
      <c r="P125" s="15">
        <v>0</v>
      </c>
      <c r="Q125" s="15">
        <v>0</v>
      </c>
      <c r="R125" s="15">
        <v>0</v>
      </c>
      <c r="S125" s="15">
        <v>0</v>
      </c>
      <c r="T125" s="15">
        <v>0</v>
      </c>
      <c r="U125" s="21" t="s">
        <v>170</v>
      </c>
      <c r="V125" s="16" t="s">
        <v>169</v>
      </c>
      <c r="W125" s="58">
        <v>0.43112250000000002</v>
      </c>
      <c r="X125" s="55" t="s">
        <v>182</v>
      </c>
      <c r="Y125" s="56" t="s">
        <v>210</v>
      </c>
      <c r="Z125" s="57" t="s">
        <v>225</v>
      </c>
      <c r="AA125" s="19"/>
    </row>
    <row r="126" spans="1:27" s="1" customFormat="1" ht="43.2" x14ac:dyDescent="0.3">
      <c r="A126" s="13" t="s">
        <v>171</v>
      </c>
      <c r="B126" s="13">
        <v>29</v>
      </c>
      <c r="C126" s="13">
        <v>29</v>
      </c>
      <c r="D126" s="13">
        <v>29</v>
      </c>
      <c r="E126" s="13">
        <v>29</v>
      </c>
      <c r="F126" s="13">
        <v>29</v>
      </c>
      <c r="G126" s="13">
        <v>29</v>
      </c>
      <c r="H126" s="13">
        <v>29</v>
      </c>
      <c r="I126" s="13">
        <v>0</v>
      </c>
      <c r="J126" s="14">
        <v>0</v>
      </c>
      <c r="K126" s="15" t="s">
        <v>171</v>
      </c>
      <c r="L126" s="15">
        <v>29</v>
      </c>
      <c r="M126" s="15">
        <v>29</v>
      </c>
      <c r="N126" s="15">
        <v>29</v>
      </c>
      <c r="O126" s="15">
        <v>29</v>
      </c>
      <c r="P126" s="15">
        <v>29</v>
      </c>
      <c r="Q126" s="15">
        <v>29</v>
      </c>
      <c r="R126" s="15">
        <v>0</v>
      </c>
      <c r="S126" s="15">
        <v>0</v>
      </c>
      <c r="T126" s="15">
        <v>0</v>
      </c>
      <c r="U126" s="21" t="s">
        <v>172</v>
      </c>
      <c r="V126" s="16" t="s">
        <v>171</v>
      </c>
      <c r="W126" s="58">
        <v>0.68867920000000005</v>
      </c>
      <c r="X126" s="55" t="s">
        <v>194</v>
      </c>
      <c r="Y126" s="56" t="s">
        <v>218</v>
      </c>
      <c r="Z126" s="57" t="s">
        <v>225</v>
      </c>
      <c r="AA126" s="19"/>
    </row>
    <row r="127" spans="1:27" s="1" customFormat="1" ht="29.4" thickBot="1" x14ac:dyDescent="0.35">
      <c r="A127" s="13"/>
      <c r="B127" s="13"/>
      <c r="C127" s="13"/>
      <c r="D127" s="13"/>
      <c r="E127" s="13"/>
      <c r="F127" s="13"/>
      <c r="G127" s="13"/>
      <c r="H127" s="13"/>
      <c r="I127" s="13"/>
      <c r="J127" s="14"/>
      <c r="K127" s="15" t="s">
        <v>173</v>
      </c>
      <c r="L127" s="15">
        <v>29</v>
      </c>
      <c r="M127" s="15">
        <v>29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 s="15">
        <v>0</v>
      </c>
      <c r="U127" s="42" t="s">
        <v>308</v>
      </c>
      <c r="V127" s="24"/>
      <c r="W127" s="66"/>
      <c r="X127" s="55" t="s">
        <v>189</v>
      </c>
      <c r="Y127" s="56" t="s">
        <v>203</v>
      </c>
      <c r="Z127" s="57" t="s">
        <v>224</v>
      </c>
      <c r="AA127" s="19"/>
    </row>
    <row r="133" spans="1:1" x14ac:dyDescent="0.3">
      <c r="A133" s="26"/>
    </row>
    <row r="135" spans="1:1" x14ac:dyDescent="0.3">
      <c r="A135" s="26"/>
    </row>
    <row r="137" spans="1:1" x14ac:dyDescent="0.3">
      <c r="A137" s="26"/>
    </row>
    <row r="139" spans="1:1" x14ac:dyDescent="0.3">
      <c r="A139" s="26"/>
    </row>
    <row r="141" spans="1:1" x14ac:dyDescent="0.3">
      <c r="A141" s="26"/>
    </row>
    <row r="143" spans="1:1" x14ac:dyDescent="0.3">
      <c r="A143" s="26"/>
    </row>
    <row r="145" spans="1:1" x14ac:dyDescent="0.3">
      <c r="A145" s="26"/>
    </row>
    <row r="147" spans="1:1" x14ac:dyDescent="0.3">
      <c r="A147" s="26"/>
    </row>
    <row r="149" spans="1:1" x14ac:dyDescent="0.3">
      <c r="A149" s="26"/>
    </row>
    <row r="151" spans="1:1" x14ac:dyDescent="0.3">
      <c r="A151" s="26"/>
    </row>
    <row r="155" spans="1:1" x14ac:dyDescent="0.3">
      <c r="A155" s="26"/>
    </row>
    <row r="157" spans="1:1" x14ac:dyDescent="0.3">
      <c r="A157" s="26"/>
    </row>
    <row r="159" spans="1:1" x14ac:dyDescent="0.3">
      <c r="A159" s="26"/>
    </row>
    <row r="161" spans="1:1" x14ac:dyDescent="0.3">
      <c r="A161" s="26"/>
    </row>
    <row r="163" spans="1:1" x14ac:dyDescent="0.3">
      <c r="A163" s="26"/>
    </row>
    <row r="167" spans="1:1" x14ac:dyDescent="0.3">
      <c r="A167" s="27"/>
    </row>
    <row r="169" spans="1:1" x14ac:dyDescent="0.3">
      <c r="A169" s="27"/>
    </row>
    <row r="171" spans="1:1" x14ac:dyDescent="0.3">
      <c r="A171" s="27"/>
    </row>
    <row r="173" spans="1:1" x14ac:dyDescent="0.3">
      <c r="A173" s="27"/>
    </row>
    <row r="175" spans="1:1" x14ac:dyDescent="0.3">
      <c r="A175" s="27"/>
    </row>
    <row r="177" spans="1:1" x14ac:dyDescent="0.3">
      <c r="A177" s="27"/>
    </row>
    <row r="179" spans="1:1" x14ac:dyDescent="0.3">
      <c r="A179" s="27"/>
    </row>
    <row r="181" spans="1:1" x14ac:dyDescent="0.3">
      <c r="A181" s="27"/>
    </row>
    <row r="185" spans="1:1" x14ac:dyDescent="0.3">
      <c r="A185" s="27"/>
    </row>
    <row r="187" spans="1:1" x14ac:dyDescent="0.3">
      <c r="A187" s="27"/>
    </row>
  </sheetData>
  <autoFilter ref="A1:Z127"/>
  <pageMargins left="0.70866141732283472" right="0.70866141732283472" top="0.78740157480314965" bottom="0.78740157480314965" header="0.51181102362204722" footer="0.51181102362204722"/>
  <pageSetup paperSize="9" scale="43" firstPageNumber="0" fitToHeight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C19" sqref="C19"/>
    </sheetView>
  </sheetViews>
  <sheetFormatPr baseColWidth="10" defaultRowHeight="14.4" x14ac:dyDescent="0.3"/>
  <cols>
    <col min="1" max="1" width="16.44140625" customWidth="1"/>
    <col min="11" max="11" width="9.44140625" customWidth="1"/>
    <col min="12" max="12" width="15.21875" style="23" customWidth="1"/>
    <col min="13" max="13" width="11.5546875" style="23"/>
    <col min="14" max="14" width="41.21875" style="23" customWidth="1"/>
    <col min="15" max="15" width="11.5546875" style="23"/>
  </cols>
  <sheetData>
    <row r="1" spans="1:14" ht="28.8" x14ac:dyDescent="0.3">
      <c r="A1" s="45" t="s">
        <v>231</v>
      </c>
      <c r="B1" s="34" t="s">
        <v>230</v>
      </c>
      <c r="K1" s="36"/>
      <c r="L1" s="46"/>
      <c r="M1" s="47"/>
      <c r="N1" s="48"/>
    </row>
    <row r="2" spans="1:14" ht="28.8" x14ac:dyDescent="0.3">
      <c r="A2" s="25" t="s">
        <v>212</v>
      </c>
      <c r="B2" s="21">
        <f>COUNTIF('GeneList Cj introgression'!Z2:Z127,A2)</f>
        <v>12</v>
      </c>
      <c r="K2" s="2"/>
      <c r="L2" s="49"/>
      <c r="M2" s="49"/>
      <c r="N2" s="50"/>
    </row>
    <row r="3" spans="1:14" ht="43.2" x14ac:dyDescent="0.3">
      <c r="A3" s="25" t="s">
        <v>223</v>
      </c>
      <c r="B3" s="21">
        <f>COUNTIF('GeneList Cj introgression'!Z8:Z128,A3)</f>
        <v>14</v>
      </c>
      <c r="K3" s="2"/>
      <c r="L3" s="33"/>
      <c r="M3" s="49"/>
      <c r="N3" s="50"/>
    </row>
    <row r="4" spans="1:14" ht="28.8" x14ac:dyDescent="0.3">
      <c r="A4" s="25" t="s">
        <v>225</v>
      </c>
      <c r="B4" s="21">
        <f>COUNTIF('GeneList Cj introgression'!Z10:Z128,A4)</f>
        <v>15</v>
      </c>
      <c r="K4" s="2"/>
      <c r="L4" s="33"/>
      <c r="M4" s="49"/>
      <c r="N4" s="50"/>
    </row>
    <row r="5" spans="1:14" ht="28.8" x14ac:dyDescent="0.3">
      <c r="A5" s="25" t="s">
        <v>214</v>
      </c>
      <c r="B5" s="21">
        <f>COUNTIF('GeneList Cj introgression'!Z14:Z128,A5)</f>
        <v>5</v>
      </c>
      <c r="K5" s="2"/>
      <c r="L5" s="33"/>
      <c r="M5" s="49"/>
      <c r="N5" s="50"/>
    </row>
    <row r="6" spans="1:14" ht="28.8" x14ac:dyDescent="0.3">
      <c r="A6" s="25" t="s">
        <v>215</v>
      </c>
      <c r="B6" s="21">
        <f>COUNTIF('GeneList Cj introgression'!Z7:Z128,A6)</f>
        <v>14</v>
      </c>
      <c r="K6" s="2"/>
      <c r="L6" s="49"/>
      <c r="M6" s="49"/>
      <c r="N6" s="51"/>
    </row>
    <row r="7" spans="1:14" x14ac:dyDescent="0.3">
      <c r="A7" s="25" t="s">
        <v>221</v>
      </c>
      <c r="B7" s="21">
        <f>COUNTIF('GeneList Cj introgression'!Z4:Z128,A7)</f>
        <v>5</v>
      </c>
      <c r="K7" s="2"/>
      <c r="L7" s="33"/>
      <c r="M7" s="49"/>
      <c r="N7" s="50"/>
    </row>
    <row r="8" spans="1:14" x14ac:dyDescent="0.3">
      <c r="A8" s="30" t="s">
        <v>51</v>
      </c>
      <c r="B8" s="21">
        <f>COUNTIF('GeneList Cj introgression'!Z12:Z128,A8)</f>
        <v>6</v>
      </c>
      <c r="K8" s="2"/>
      <c r="L8" s="33"/>
      <c r="M8" s="49"/>
      <c r="N8" s="50"/>
    </row>
    <row r="9" spans="1:14" ht="43.2" x14ac:dyDescent="0.3">
      <c r="A9" s="25" t="s">
        <v>224</v>
      </c>
      <c r="B9" s="21">
        <f>COUNTIF('GeneList Cj introgression'!Z3:Z128,A9)</f>
        <v>17</v>
      </c>
      <c r="K9" s="2"/>
      <c r="L9" s="49"/>
      <c r="M9" s="49"/>
      <c r="N9" s="50"/>
    </row>
    <row r="10" spans="1:14" x14ac:dyDescent="0.3">
      <c r="A10" s="25" t="s">
        <v>213</v>
      </c>
      <c r="B10" s="21">
        <f>COUNTIF('GeneList Cj introgression'!Z5:Z128,A10)</f>
        <v>5</v>
      </c>
      <c r="K10" s="2"/>
      <c r="L10" s="33"/>
      <c r="M10" s="49"/>
      <c r="N10" s="50"/>
    </row>
    <row r="11" spans="1:14" ht="43.2" x14ac:dyDescent="0.3">
      <c r="A11" s="30" t="s">
        <v>32</v>
      </c>
      <c r="B11" s="21">
        <f>COUNTIF('GeneList Cj introgression'!Z9:Z128,A11)</f>
        <v>6</v>
      </c>
      <c r="K11" s="2"/>
      <c r="L11" s="33"/>
      <c r="M11" s="49"/>
      <c r="N11" s="50"/>
    </row>
    <row r="12" spans="1:14" ht="28.8" x14ac:dyDescent="0.3">
      <c r="A12" s="25" t="s">
        <v>82</v>
      </c>
      <c r="B12" s="21">
        <f>COUNTIF('GeneList Cj introgression'!Z13:Z128,A12)</f>
        <v>5</v>
      </c>
      <c r="K12" s="2"/>
      <c r="L12" s="33"/>
      <c r="M12" s="49"/>
      <c r="N12" s="50"/>
    </row>
    <row r="13" spans="1:14" x14ac:dyDescent="0.3">
      <c r="A13" s="25" t="s">
        <v>226</v>
      </c>
      <c r="B13" s="21">
        <f>COUNTIF('GeneList Cj introgression'!Z15:Z128,A13)</f>
        <v>2</v>
      </c>
      <c r="K13" s="2"/>
      <c r="L13" s="49"/>
      <c r="M13" s="49"/>
      <c r="N13" s="50"/>
    </row>
    <row r="14" spans="1:14" x14ac:dyDescent="0.3">
      <c r="A14" s="25" t="s">
        <v>22</v>
      </c>
      <c r="B14" s="21">
        <f>COUNTIF('GeneList Cj introgression'!Z6:Z128,A14)</f>
        <v>20</v>
      </c>
      <c r="K14" s="2"/>
      <c r="L14" s="49"/>
      <c r="M14" s="49"/>
      <c r="N14" s="50"/>
    </row>
    <row r="15" spans="1:14" x14ac:dyDescent="0.3">
      <c r="A15" s="25" t="s">
        <v>309</v>
      </c>
      <c r="B15" s="21">
        <f>SUM(B2:B14)</f>
        <v>126</v>
      </c>
      <c r="K15" s="2"/>
      <c r="L15" s="49"/>
      <c r="M15" s="49"/>
      <c r="N15" s="50"/>
    </row>
    <row r="16" spans="1:14" x14ac:dyDescent="0.3">
      <c r="A16" s="52"/>
      <c r="B16" s="23"/>
    </row>
    <row r="23" spans="11:14" x14ac:dyDescent="0.3">
      <c r="K23" s="2"/>
      <c r="L23" s="49"/>
      <c r="M23" s="49"/>
      <c r="N23" s="50"/>
    </row>
    <row r="24" spans="11:14" x14ac:dyDescent="0.3">
      <c r="K24" s="2"/>
      <c r="L24" s="49"/>
      <c r="M24" s="49"/>
      <c r="N24" s="50"/>
    </row>
    <row r="25" spans="11:14" x14ac:dyDescent="0.3">
      <c r="K25" s="2"/>
      <c r="L25" s="49"/>
      <c r="M25" s="49"/>
      <c r="N25" s="50"/>
    </row>
    <row r="26" spans="11:14" x14ac:dyDescent="0.3">
      <c r="K26" s="2"/>
      <c r="L26" s="49"/>
      <c r="M26" s="49"/>
      <c r="N26" s="50"/>
    </row>
    <row r="27" spans="11:14" ht="15.6" x14ac:dyDescent="0.3">
      <c r="K27" s="2"/>
      <c r="L27" s="49"/>
      <c r="M27" s="49"/>
      <c r="N27" s="51"/>
    </row>
    <row r="28" spans="11:14" x14ac:dyDescent="0.3">
      <c r="K28" s="2"/>
      <c r="L28" s="49"/>
      <c r="M28" s="49"/>
      <c r="N28" s="50"/>
    </row>
    <row r="29" spans="11:14" x14ac:dyDescent="0.3">
      <c r="K29" s="2"/>
      <c r="L29" s="49"/>
      <c r="M29" s="49"/>
      <c r="N29" s="50"/>
    </row>
    <row r="32" spans="11:14" ht="15.6" x14ac:dyDescent="0.3">
      <c r="M32" s="49"/>
      <c r="N32" s="48"/>
    </row>
    <row r="33" spans="13:14" ht="15.6" x14ac:dyDescent="0.3">
      <c r="M33" s="49"/>
      <c r="N33" s="48"/>
    </row>
    <row r="34" spans="13:14" ht="15.6" x14ac:dyDescent="0.3">
      <c r="M34" s="49"/>
      <c r="N34" s="48"/>
    </row>
    <row r="35" spans="13:14" ht="15.6" x14ac:dyDescent="0.3">
      <c r="M35" s="49"/>
      <c r="N35" s="48"/>
    </row>
  </sheetData>
  <pageMargins left="0.7" right="0.7" top="0.78740157499999996" bottom="0.78740157499999996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 Supp. Tab S2</vt:lpstr>
      <vt:lpstr>GeneList Cj introgression</vt:lpstr>
      <vt:lpstr>Overview func. cat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rstin Stingl</dc:creator>
  <dc:description/>
  <cp:lastModifiedBy>Kerstin Stingl</cp:lastModifiedBy>
  <cp:revision>1</cp:revision>
  <cp:lastPrinted>2020-01-01T19:30:24Z</cp:lastPrinted>
  <dcterms:created xsi:type="dcterms:W3CDTF">2019-08-24T17:31:31Z</dcterms:created>
  <dcterms:modified xsi:type="dcterms:W3CDTF">2020-02-20T11:42:56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